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anesbo/Dropbox (Personal)/Bathyarchaeota_paper_DB/presentation_and_paper_outline/Figures_and_tables/"/>
    </mc:Choice>
  </mc:AlternateContent>
  <xr:revisionPtr revIDLastSave="0" documentId="13_ncr:1_{746C921C-AEC4-C14F-9E87-BE3763D2C552}" xr6:coauthVersionLast="47" xr6:coauthVersionMax="47" xr10:uidLastSave="{00000000-0000-0000-0000-000000000000}"/>
  <bookViews>
    <workbookView xWindow="0" yWindow="760" windowWidth="30240" windowHeight="17940" xr2:uid="{00000000-000D-0000-FFFF-FFFF00000000}"/>
  </bookViews>
  <sheets>
    <sheet name="Sheet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5" i="3" l="1"/>
  <c r="A53" i="3"/>
  <c r="A51" i="3"/>
  <c r="A48" i="3"/>
  <c r="A44" i="3"/>
  <c r="A46" i="3"/>
</calcChain>
</file>

<file path=xl/sharedStrings.xml><?xml version="1.0" encoding="utf-8"?>
<sst xmlns="http://schemas.openxmlformats.org/spreadsheetml/2006/main" count="162" uniqueCount="68">
  <si>
    <t>BDPHmgh_maxbin_019</t>
  </si>
  <si>
    <t>BDPHmgh_mb_bin_105</t>
  </si>
  <si>
    <t>BDmgh_mb_bin_135</t>
  </si>
  <si>
    <t>BDmsp_maxbin_141</t>
  </si>
  <si>
    <t>BDmsp_maxbin_149</t>
  </si>
  <si>
    <t>BPmsp_mb_bin_90</t>
  </si>
  <si>
    <t>MRPHidbaud_mb_bin_29</t>
  </si>
  <si>
    <t>MRPHmsp_maxbin_041</t>
  </si>
  <si>
    <t>MRmsp_maxbin_096</t>
  </si>
  <si>
    <t>MRmsp_mb_bin_153</t>
  </si>
  <si>
    <t>TGP_mgh_maxbin_041</t>
  </si>
  <si>
    <t>TGPidbaud_mb_bin_66</t>
  </si>
  <si>
    <t>TGPidbaud_mb_bin_78</t>
  </si>
  <si>
    <t>TGPmgh_mb_bin_10</t>
  </si>
  <si>
    <t>TGPmsp_mb_bin_49</t>
  </si>
  <si>
    <t>TG_idbaud_maxbin_040</t>
  </si>
  <si>
    <t>TG_mgh_maxbin_056</t>
  </si>
  <si>
    <t>TGdbaud_mb_bin_76</t>
  </si>
  <si>
    <t>TGmsp_mb_bin_75</t>
  </si>
  <si>
    <t>group</t>
  </si>
  <si>
    <t>name</t>
  </si>
  <si>
    <t>6A</t>
  </si>
  <si>
    <t>6B</t>
  </si>
  <si>
    <t>6B_A</t>
  </si>
  <si>
    <t>6C</t>
  </si>
  <si>
    <t>6D</t>
  </si>
  <si>
    <t>MCG8</t>
  </si>
  <si>
    <t>6A:</t>
  </si>
  <si>
    <t>6B:</t>
  </si>
  <si>
    <t>6C:</t>
  </si>
  <si>
    <t xml:space="preserve">6A </t>
  </si>
  <si>
    <t>Bathy6-F17_MillC</t>
  </si>
  <si>
    <t>Bathy6-F18_MillA</t>
  </si>
  <si>
    <t>Bathy6-F33_MillA</t>
  </si>
  <si>
    <t>MillC_comgh_maxbin.046</t>
  </si>
  <si>
    <t>MillA_msp_mb_bin49</t>
  </si>
  <si>
    <t>MillC_mghcomb_bin.145</t>
  </si>
  <si>
    <t>MillC_msp_mb_bin.78</t>
  </si>
  <si>
    <t>Between clades</t>
  </si>
  <si>
    <t>6A - 6B</t>
  </si>
  <si>
    <t>6A  - 6C</t>
  </si>
  <si>
    <t>6B - 6C</t>
  </si>
  <si>
    <t>Within clades</t>
  </si>
  <si>
    <t>Bathy6-F112_MillA</t>
  </si>
  <si>
    <t>Bathy8-F81_MillA</t>
  </si>
  <si>
    <t>Bathy6-F86_MillB</t>
  </si>
  <si>
    <t xml:space="preserve">Bathy6-F90_cMAG_MillC </t>
  </si>
  <si>
    <t>MillB_mghcomb_bin.30</t>
  </si>
  <si>
    <t>Bathy6-F77_MillC</t>
  </si>
  <si>
    <t>MillA_idba_mb_bin.30</t>
  </si>
  <si>
    <t>Bathy6-F28_MillB</t>
  </si>
  <si>
    <t>Bathy6-F36_MillC</t>
  </si>
  <si>
    <t xml:space="preserve">6C </t>
  </si>
  <si>
    <t xml:space="preserve">sp.1 </t>
  </si>
  <si>
    <t>sp. 2</t>
  </si>
  <si>
    <t>BDmgh_mb_bin_135, MillA_idba_mb_bin.30, MillC_comgh_maxbin.046</t>
  </si>
  <si>
    <t>sp. 3</t>
  </si>
  <si>
    <t>Bathy6-F112_MillA, MRmsp_mb_bin_153</t>
  </si>
  <si>
    <t>sp. 4</t>
  </si>
  <si>
    <t>Bathy6-F18_MillA, TG_idbaud_maxbin_040</t>
  </si>
  <si>
    <t>sp. 5</t>
  </si>
  <si>
    <t>Bathy6-F33_MillA, TGP_mgh_maxbin_041</t>
  </si>
  <si>
    <t>sp. 6</t>
  </si>
  <si>
    <t>8</t>
  </si>
  <si>
    <t>MRPHidbaud_mb_bin_29, TGPidbaud_mb_bin_66</t>
  </si>
  <si>
    <t>BDPHmgh_mb_bin_105, TGPidbaud_mb_bin_78, (MRPHmsp_maxbin_041)</t>
  </si>
  <si>
    <t>Species clusters &gt;= 0.95 ANI (&gt;= 0.90ANI)</t>
  </si>
  <si>
    <r>
      <rPr>
        <b/>
        <sz val="14"/>
        <color theme="1"/>
        <rFont val="Calibri"/>
        <family val="2"/>
        <scheme val="minor"/>
      </rPr>
      <t>Table S2.</t>
    </r>
    <r>
      <rPr>
        <sz val="14"/>
        <color theme="1"/>
        <rFont val="Calibri"/>
        <family val="2"/>
        <scheme val="minor"/>
      </rPr>
      <t xml:space="preserve"> Average nucleotide identity calculated between MAGs in Anvi'o v. 7.1 Species level values with ANI &gt; 0.95 are highlightes in green. Values between 0.9 and 0.95 are highlighted in orange. The chimeric MAG with &gt; 0.90 identity to two different lineages is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2" fontId="0" fillId="33" borderId="0" xfId="0" applyNumberFormat="1" applyFill="1" applyAlignment="1">
      <alignment horizontal="center"/>
    </xf>
    <xf numFmtId="2" fontId="0" fillId="34" borderId="0" xfId="0" applyNumberFormat="1" applyFill="1" applyAlignment="1">
      <alignment horizontal="center"/>
    </xf>
    <xf numFmtId="2" fontId="0" fillId="35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16" fillId="0" borderId="0" xfId="0" applyNumberFormat="1" applyFont="1" applyAlignment="1">
      <alignment horizontal="left"/>
    </xf>
    <xf numFmtId="2" fontId="0" fillId="0" borderId="0" xfId="0" applyNumberFormat="1" applyAlignment="1">
      <alignment horizontal="right"/>
    </xf>
    <xf numFmtId="2" fontId="0" fillId="36" borderId="0" xfId="0" applyNumberFormat="1" applyFill="1" applyAlignment="1">
      <alignment horizontal="center"/>
    </xf>
    <xf numFmtId="0" fontId="0" fillId="36" borderId="0" xfId="0" applyFill="1"/>
    <xf numFmtId="2" fontId="0" fillId="0" borderId="0" xfId="0" quotePrefix="1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55"/>
  <sheetViews>
    <sheetView tabSelected="1" zoomScale="125" zoomScaleNormal="125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3" sqref="A23"/>
    </sheetView>
  </sheetViews>
  <sheetFormatPr baseColWidth="10" defaultRowHeight="16" x14ac:dyDescent="0.2"/>
  <cols>
    <col min="1" max="1" width="27.6640625" customWidth="1"/>
    <col min="2" max="2" width="16.6640625" customWidth="1"/>
    <col min="3" max="3" width="17" style="2" customWidth="1"/>
    <col min="4" max="4" width="21.33203125" style="2" customWidth="1"/>
    <col min="5" max="5" width="18.33203125" style="2" customWidth="1"/>
    <col min="6" max="6" width="16.5" style="2" customWidth="1"/>
    <col min="7" max="8" width="10.83203125" style="2"/>
    <col min="9" max="9" width="23.6640625" style="2" customWidth="1"/>
    <col min="10" max="10" width="16.33203125" style="2" customWidth="1"/>
    <col min="11" max="11" width="17.6640625" style="2" customWidth="1"/>
    <col min="12" max="12" width="10.83203125" style="2"/>
    <col min="13" max="13" width="18.1640625" style="2" customWidth="1"/>
    <col min="14" max="14" width="15.33203125" style="2" customWidth="1"/>
    <col min="15" max="15" width="10.83203125" style="2"/>
    <col min="16" max="16" width="15.1640625" style="2" customWidth="1"/>
    <col min="17" max="17" width="10.83203125" style="2"/>
    <col min="18" max="18" width="21.6640625" style="2" customWidth="1"/>
    <col min="19" max="19" width="21" style="2" customWidth="1"/>
    <col min="20" max="20" width="19.5" style="2" customWidth="1"/>
    <col min="21" max="21" width="20.6640625" style="2" customWidth="1"/>
    <col min="22" max="22" width="19.83203125" style="2" customWidth="1"/>
    <col min="23" max="23" width="10.83203125" style="2"/>
    <col min="24" max="24" width="19.6640625" style="2" customWidth="1"/>
    <col min="25" max="25" width="19.5" style="2" customWidth="1"/>
    <col min="26" max="26" width="22.33203125" style="2" customWidth="1"/>
    <col min="27" max="28" width="10.83203125" style="2"/>
    <col min="29" max="29" width="18.83203125" style="2" customWidth="1"/>
    <col min="30" max="32" width="10.83203125" style="2"/>
    <col min="33" max="33" width="20.6640625" style="2" customWidth="1"/>
    <col min="34" max="34" width="16.1640625" style="2" customWidth="1"/>
    <col min="35" max="35" width="24" style="2" customWidth="1"/>
    <col min="36" max="36" width="15" style="2" customWidth="1"/>
    <col min="37" max="37" width="17.33203125" style="2" customWidth="1"/>
  </cols>
  <sheetData>
    <row r="1" spans="1:37" ht="52" customHeight="1" x14ac:dyDescent="0.25">
      <c r="A1" s="4" t="s">
        <v>67</v>
      </c>
    </row>
    <row r="3" spans="1:37" x14ac:dyDescent="0.2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43</v>
      </c>
      <c r="J3" s="2" t="s">
        <v>31</v>
      </c>
      <c r="K3" s="2" t="s">
        <v>32</v>
      </c>
      <c r="L3" s="3" t="s">
        <v>50</v>
      </c>
      <c r="M3" s="2" t="s">
        <v>33</v>
      </c>
      <c r="N3" s="2" t="s">
        <v>51</v>
      </c>
      <c r="O3" s="2" t="s">
        <v>48</v>
      </c>
      <c r="P3" s="2" t="s">
        <v>44</v>
      </c>
      <c r="Q3" s="2" t="s">
        <v>45</v>
      </c>
      <c r="R3" s="2" t="s">
        <v>46</v>
      </c>
      <c r="S3" s="2" t="s">
        <v>6</v>
      </c>
      <c r="T3" s="2" t="s">
        <v>7</v>
      </c>
      <c r="U3" s="12" t="s">
        <v>8</v>
      </c>
      <c r="V3" s="2" t="s">
        <v>9</v>
      </c>
      <c r="W3" s="2" t="s">
        <v>47</v>
      </c>
      <c r="X3" s="2" t="s">
        <v>10</v>
      </c>
      <c r="Y3" s="2" t="s">
        <v>11</v>
      </c>
      <c r="Z3" s="2" t="s">
        <v>12</v>
      </c>
      <c r="AA3" s="2" t="s">
        <v>13</v>
      </c>
      <c r="AB3" s="2" t="s">
        <v>14</v>
      </c>
      <c r="AC3" s="2" t="s">
        <v>15</v>
      </c>
      <c r="AD3" s="2" t="s">
        <v>16</v>
      </c>
      <c r="AE3" s="2" t="s">
        <v>17</v>
      </c>
      <c r="AF3" s="2" t="s">
        <v>18</v>
      </c>
      <c r="AG3" s="2" t="s">
        <v>49</v>
      </c>
      <c r="AH3" s="2" t="s">
        <v>35</v>
      </c>
      <c r="AI3" s="2" t="s">
        <v>34</v>
      </c>
      <c r="AJ3" s="2" t="s">
        <v>36</v>
      </c>
      <c r="AK3" s="2" t="s">
        <v>37</v>
      </c>
    </row>
    <row r="4" spans="1:37" ht="24" customHeight="1" x14ac:dyDescent="0.2">
      <c r="A4" t="s">
        <v>20</v>
      </c>
      <c r="B4" t="s">
        <v>19</v>
      </c>
      <c r="C4" s="2" t="s">
        <v>22</v>
      </c>
      <c r="D4" s="2" t="s">
        <v>24</v>
      </c>
      <c r="E4" s="2" t="s">
        <v>24</v>
      </c>
      <c r="F4" s="2" t="s">
        <v>21</v>
      </c>
      <c r="G4" s="2" t="s">
        <v>21</v>
      </c>
      <c r="H4" s="2" t="s">
        <v>21</v>
      </c>
      <c r="I4" s="2" t="s">
        <v>22</v>
      </c>
      <c r="J4" s="2" t="s">
        <v>24</v>
      </c>
      <c r="K4" s="2" t="s">
        <v>21</v>
      </c>
      <c r="L4" s="2" t="s">
        <v>24</v>
      </c>
      <c r="M4" s="2" t="s">
        <v>24</v>
      </c>
      <c r="N4" s="2" t="s">
        <v>21</v>
      </c>
      <c r="O4" s="2" t="s">
        <v>23</v>
      </c>
      <c r="P4" s="14" t="s">
        <v>63</v>
      </c>
      <c r="Q4" s="2" t="s">
        <v>22</v>
      </c>
      <c r="R4" s="2" t="s">
        <v>22</v>
      </c>
      <c r="S4" s="2" t="s">
        <v>21</v>
      </c>
      <c r="T4" s="2" t="s">
        <v>24</v>
      </c>
      <c r="U4" s="2" t="s">
        <v>26</v>
      </c>
      <c r="V4" s="2" t="s">
        <v>22</v>
      </c>
      <c r="W4" s="2" t="s">
        <v>22</v>
      </c>
      <c r="X4" s="2" t="s">
        <v>24</v>
      </c>
      <c r="Y4" s="2" t="s">
        <v>21</v>
      </c>
      <c r="Z4" s="2" t="s">
        <v>24</v>
      </c>
      <c r="AA4" s="2" t="s">
        <v>21</v>
      </c>
      <c r="AB4" s="2" t="s">
        <v>21</v>
      </c>
      <c r="AC4" s="2" t="s">
        <v>21</v>
      </c>
      <c r="AD4" s="2" t="s">
        <v>22</v>
      </c>
      <c r="AE4" s="2" t="s">
        <v>25</v>
      </c>
      <c r="AF4" s="2" t="s">
        <v>21</v>
      </c>
      <c r="AG4" s="2" t="s">
        <v>24</v>
      </c>
      <c r="AH4" s="2" t="s">
        <v>24</v>
      </c>
      <c r="AI4" s="2" t="s">
        <v>24</v>
      </c>
      <c r="AJ4" s="2" t="s">
        <v>21</v>
      </c>
      <c r="AK4" s="2" t="s">
        <v>24</v>
      </c>
    </row>
    <row r="5" spans="1:37" x14ac:dyDescent="0.2">
      <c r="A5" t="s">
        <v>0</v>
      </c>
      <c r="B5" t="s">
        <v>22</v>
      </c>
      <c r="D5" s="2">
        <v>0.71570103343464997</v>
      </c>
      <c r="E5" s="2">
        <v>0.71141018148820301</v>
      </c>
      <c r="F5" s="2">
        <v>0.72436992857142801</v>
      </c>
      <c r="G5" s="2">
        <v>0.72393371200000001</v>
      </c>
      <c r="H5" s="2">
        <v>0.72783046964490195</v>
      </c>
      <c r="I5" s="2">
        <v>0.789972027429934</v>
      </c>
      <c r="J5" s="2">
        <v>0.70101418426103601</v>
      </c>
      <c r="K5" s="2">
        <v>0.72974295148247903</v>
      </c>
      <c r="L5" s="2">
        <v>0.71253634472511096</v>
      </c>
      <c r="M5" s="2">
        <v>0.71229482059282301</v>
      </c>
      <c r="N5" s="2">
        <v>0.72168209860935495</v>
      </c>
      <c r="O5" s="2">
        <v>0.72615939058171697</v>
      </c>
      <c r="P5" s="2">
        <v>0.68470701149425195</v>
      </c>
      <c r="Q5" s="2">
        <v>0.79288214827787495</v>
      </c>
      <c r="R5" s="2">
        <v>0.79060057647058801</v>
      </c>
      <c r="S5" s="2">
        <v>0.72659740645161297</v>
      </c>
      <c r="T5" s="2">
        <v>0.71720163793103398</v>
      </c>
      <c r="U5" s="2">
        <v>0.70164269662921297</v>
      </c>
      <c r="V5" s="2">
        <v>0.79101423728813502</v>
      </c>
      <c r="W5" s="2">
        <v>0.78671316532257995</v>
      </c>
      <c r="X5" s="2">
        <v>0.71848121428571399</v>
      </c>
      <c r="Y5" s="2">
        <v>0.722301075544174</v>
      </c>
      <c r="Z5" s="2">
        <v>0.71551177820267697</v>
      </c>
      <c r="AA5" s="2">
        <v>0.72379042983565101</v>
      </c>
      <c r="AB5" s="2">
        <v>0.72533014687882502</v>
      </c>
      <c r="AC5" s="2">
        <v>0.72635220858895699</v>
      </c>
      <c r="AD5" s="2">
        <v>0.74872137221269297</v>
      </c>
      <c r="AE5" s="2">
        <v>0.70606150976909399</v>
      </c>
      <c r="AF5" s="2">
        <v>0.72475954022988498</v>
      </c>
      <c r="AG5" s="2">
        <v>0.71247395348837195</v>
      </c>
      <c r="AH5" s="2">
        <v>0.70560939914163001</v>
      </c>
      <c r="AI5" s="2">
        <v>0.71229938613861399</v>
      </c>
      <c r="AJ5" s="2">
        <v>0.72273166256157595</v>
      </c>
      <c r="AK5" s="2">
        <v>0.70936914346894997</v>
      </c>
    </row>
    <row r="6" spans="1:37" x14ac:dyDescent="0.2">
      <c r="A6" t="s">
        <v>1</v>
      </c>
      <c r="B6" t="s">
        <v>24</v>
      </c>
      <c r="C6" s="2">
        <v>0.71363737951807205</v>
      </c>
      <c r="E6" s="2">
        <v>0.73482447761194003</v>
      </c>
      <c r="F6" s="2">
        <v>0.71207055865921698</v>
      </c>
      <c r="G6" s="2">
        <v>0.72249235682819302</v>
      </c>
      <c r="H6" s="2">
        <v>0.73345180740740701</v>
      </c>
      <c r="I6" s="2">
        <v>0.71155901587301496</v>
      </c>
      <c r="J6" s="2">
        <v>0.70197897727272696</v>
      </c>
      <c r="K6" s="2">
        <v>0.71890143403441698</v>
      </c>
      <c r="L6" s="2">
        <v>0.73970724563206502</v>
      </c>
      <c r="M6" s="2">
        <v>0.74255450526315803</v>
      </c>
      <c r="N6" s="2">
        <v>0.72154391986062705</v>
      </c>
      <c r="O6" s="2">
        <v>0.71626472027971999</v>
      </c>
      <c r="P6" s="2">
        <v>0.68530785310734399</v>
      </c>
      <c r="Q6" s="2">
        <v>0.71361737577639694</v>
      </c>
      <c r="R6" s="2">
        <v>0.71238678972712599</v>
      </c>
      <c r="S6" s="2">
        <v>0.71525114754098296</v>
      </c>
      <c r="T6" s="7">
        <v>0.92960477094972005</v>
      </c>
      <c r="U6" s="2">
        <v>0.70192882051282002</v>
      </c>
      <c r="V6" s="2">
        <v>0.71170477419354805</v>
      </c>
      <c r="W6" s="2">
        <v>0.71092496503496505</v>
      </c>
      <c r="X6" s="2">
        <v>0.74293190524193498</v>
      </c>
      <c r="Y6" s="2">
        <v>0.71372732743362799</v>
      </c>
      <c r="Z6" s="6">
        <v>0.99460204402515695</v>
      </c>
      <c r="AA6" s="2">
        <v>0.72253949152542296</v>
      </c>
      <c r="AB6" s="2">
        <v>0.80474803749999901</v>
      </c>
      <c r="AC6" s="2">
        <v>0.71958798969072102</v>
      </c>
      <c r="AD6" s="2">
        <v>0.71224056939501701</v>
      </c>
      <c r="AE6" s="2">
        <v>0.70393942307692303</v>
      </c>
      <c r="AF6" s="2">
        <v>0.71813106290672402</v>
      </c>
      <c r="AG6" s="2">
        <v>0.73651075630252005</v>
      </c>
      <c r="AH6" s="2">
        <v>0.71407051364365903</v>
      </c>
      <c r="AI6" s="2">
        <v>0.73503653113087597</v>
      </c>
      <c r="AJ6" s="2">
        <v>0.72220463414634095</v>
      </c>
      <c r="AK6" s="2">
        <v>0.73631012448132704</v>
      </c>
    </row>
    <row r="7" spans="1:37" x14ac:dyDescent="0.2">
      <c r="A7" t="s">
        <v>2</v>
      </c>
      <c r="B7" t="s">
        <v>24</v>
      </c>
      <c r="C7" s="2">
        <v>0.71340611382113805</v>
      </c>
      <c r="D7" s="2">
        <v>0.73636680041152203</v>
      </c>
      <c r="F7" s="2">
        <v>0.70631529896907197</v>
      </c>
      <c r="G7" s="2">
        <v>0.72577488833746895</v>
      </c>
      <c r="H7" s="2">
        <v>0.71451523972602704</v>
      </c>
      <c r="I7" s="2">
        <v>0.70822092715231699</v>
      </c>
      <c r="J7" s="2">
        <v>0.70982772504091596</v>
      </c>
      <c r="K7" s="2">
        <v>0.71170093999999995</v>
      </c>
      <c r="L7" s="2">
        <v>0.73337647513812099</v>
      </c>
      <c r="M7" s="2">
        <v>0.73701741282339694</v>
      </c>
      <c r="N7" s="2">
        <v>0.71230239488116998</v>
      </c>
      <c r="O7" s="2">
        <v>0.75185793599999995</v>
      </c>
      <c r="P7" s="2">
        <v>0.68227098684210497</v>
      </c>
      <c r="Q7" s="2">
        <v>0.71033681208053601</v>
      </c>
      <c r="R7" s="2">
        <v>0.70919633613445299</v>
      </c>
      <c r="S7" s="2">
        <v>0.70464459047618999</v>
      </c>
      <c r="T7" s="2">
        <v>0.73182894949494903</v>
      </c>
      <c r="U7" s="2">
        <v>0.89577795580110497</v>
      </c>
      <c r="V7" s="2">
        <v>0.70862375420875401</v>
      </c>
      <c r="W7" s="2">
        <v>0.70829066907775695</v>
      </c>
      <c r="X7" s="2">
        <v>0.73645932900432898</v>
      </c>
      <c r="Y7" s="2">
        <v>0.70422811320754697</v>
      </c>
      <c r="Z7" s="2">
        <v>0.73661469413233405</v>
      </c>
      <c r="AA7" s="2">
        <v>0.71430883361921105</v>
      </c>
      <c r="AB7" s="2">
        <v>0.70803025490196003</v>
      </c>
      <c r="AC7" s="2">
        <v>0.71005434545454504</v>
      </c>
      <c r="AD7" s="2">
        <v>0.70988696461824896</v>
      </c>
      <c r="AE7" s="2">
        <v>0.69912482758620598</v>
      </c>
      <c r="AF7" s="2">
        <v>0.70987192307692304</v>
      </c>
      <c r="AG7" s="6">
        <v>0.98591638567493101</v>
      </c>
      <c r="AH7" s="2">
        <v>0.71651515624999995</v>
      </c>
      <c r="AI7" s="6">
        <v>0.97179517845961105</v>
      </c>
      <c r="AJ7" s="2">
        <v>0.73977351822503901</v>
      </c>
      <c r="AK7" s="2">
        <v>0.76972089374379304</v>
      </c>
    </row>
    <row r="8" spans="1:37" x14ac:dyDescent="0.2">
      <c r="A8" t="s">
        <v>3</v>
      </c>
      <c r="B8" t="s">
        <v>21</v>
      </c>
      <c r="C8" s="2">
        <v>0.72574043296089297</v>
      </c>
      <c r="D8" s="2">
        <v>0.71591305502846303</v>
      </c>
      <c r="E8" s="2">
        <v>0.70854934117646995</v>
      </c>
      <c r="G8" s="2">
        <v>0.74238094233473895</v>
      </c>
      <c r="H8" s="2">
        <v>0.74589431677018603</v>
      </c>
      <c r="I8" s="2">
        <v>0.72251521861777102</v>
      </c>
      <c r="J8" s="2">
        <v>0.70465739726027399</v>
      </c>
      <c r="K8" s="2">
        <v>0.75067155266015195</v>
      </c>
      <c r="L8" s="2">
        <v>0.71047421153846102</v>
      </c>
      <c r="M8" s="2">
        <v>0.71039753451676502</v>
      </c>
      <c r="N8" s="2">
        <v>0.74202192719486004</v>
      </c>
      <c r="O8" s="2">
        <v>0.72275642972536303</v>
      </c>
      <c r="P8" s="2">
        <v>0.68596473684210502</v>
      </c>
      <c r="Q8" s="2">
        <v>0.73925454664914503</v>
      </c>
      <c r="R8" s="2">
        <v>0.720042807745504</v>
      </c>
      <c r="S8" s="2">
        <v>0.76412889369057901</v>
      </c>
      <c r="T8" s="2">
        <v>0.72428698850574702</v>
      </c>
      <c r="U8" s="2">
        <v>0.69189960317460297</v>
      </c>
      <c r="V8" s="2">
        <v>0.72656591160220996</v>
      </c>
      <c r="W8" s="2">
        <v>0.725258006482982</v>
      </c>
      <c r="X8" s="2">
        <v>0.71918376114081894</v>
      </c>
      <c r="Y8" s="2">
        <v>0.76068079061685501</v>
      </c>
      <c r="Z8" s="2">
        <v>0.722677596371882</v>
      </c>
      <c r="AA8" s="2">
        <v>0.74507004089979501</v>
      </c>
      <c r="AB8" s="2">
        <v>0.72501403022669997</v>
      </c>
      <c r="AC8" s="2">
        <v>0.75253060402684502</v>
      </c>
      <c r="AD8" s="2">
        <v>0.72221485133020302</v>
      </c>
      <c r="AE8" s="2">
        <v>0.70276104700854702</v>
      </c>
      <c r="AF8" s="2">
        <v>0.74520876528117297</v>
      </c>
      <c r="AG8" s="2">
        <v>0.71055810679611597</v>
      </c>
      <c r="AH8" s="2">
        <v>0.72578726681127903</v>
      </c>
      <c r="AI8" s="2">
        <v>0.71692383886255895</v>
      </c>
      <c r="AJ8" s="2">
        <v>0.73453822619047604</v>
      </c>
      <c r="AK8" s="2">
        <v>0.70738413698630098</v>
      </c>
    </row>
    <row r="9" spans="1:37" x14ac:dyDescent="0.2">
      <c r="A9" t="s">
        <v>4</v>
      </c>
      <c r="B9" t="s">
        <v>21</v>
      </c>
      <c r="C9" s="2">
        <v>0.72733493472584798</v>
      </c>
      <c r="D9" s="2">
        <v>0.72699237931034399</v>
      </c>
      <c r="E9" s="2">
        <v>0.73171078260869504</v>
      </c>
      <c r="F9" s="2">
        <v>0.744581024447031</v>
      </c>
      <c r="H9" s="2">
        <v>0.83731317004898498</v>
      </c>
      <c r="I9" s="2">
        <v>0.72126575342465704</v>
      </c>
      <c r="J9" s="2">
        <v>0.69757842857142804</v>
      </c>
      <c r="K9" s="2">
        <v>0.75212116022099396</v>
      </c>
      <c r="L9" s="2">
        <v>0.72361225325884504</v>
      </c>
      <c r="M9" s="2">
        <v>0.72382695984703604</v>
      </c>
      <c r="N9" s="2">
        <v>0.76607999071494903</v>
      </c>
      <c r="O9" s="2">
        <v>0.72460068728522298</v>
      </c>
      <c r="P9" s="2">
        <v>0.68309172727272705</v>
      </c>
      <c r="Q9" s="2">
        <v>0.72514432918395499</v>
      </c>
      <c r="R9" s="2">
        <v>0.723031149584487</v>
      </c>
      <c r="S9" s="2">
        <v>0.74300853260869504</v>
      </c>
      <c r="T9" s="2">
        <v>0.736933507306889</v>
      </c>
      <c r="U9" s="2">
        <v>0.68845112903225802</v>
      </c>
      <c r="V9" s="2">
        <v>0.72367131868131795</v>
      </c>
      <c r="W9" s="2">
        <v>0.72032943485086298</v>
      </c>
      <c r="X9" s="2">
        <v>0.72870031195840501</v>
      </c>
      <c r="Y9" s="2">
        <v>0.74273224864864795</v>
      </c>
      <c r="Z9" s="2">
        <v>0.72623349999999998</v>
      </c>
      <c r="AA9" s="2">
        <v>0.75441495959595894</v>
      </c>
      <c r="AB9" s="2">
        <v>0.73982607390300203</v>
      </c>
      <c r="AC9" s="2">
        <v>0.75240630522088303</v>
      </c>
      <c r="AD9" s="2">
        <v>0.72776832147937398</v>
      </c>
      <c r="AE9" s="2">
        <v>0.70892439759036097</v>
      </c>
      <c r="AF9" s="2">
        <v>0.76529300469483497</v>
      </c>
      <c r="AG9" s="2">
        <v>0.73225958810068603</v>
      </c>
      <c r="AH9" s="2">
        <v>0.71112937172774804</v>
      </c>
      <c r="AI9" s="2">
        <v>0.73579358796296201</v>
      </c>
      <c r="AJ9" s="2">
        <v>0.746858740499457</v>
      </c>
      <c r="AK9" s="2">
        <v>0.71906587131367194</v>
      </c>
    </row>
    <row r="10" spans="1:37" x14ac:dyDescent="0.2">
      <c r="A10" t="s">
        <v>5</v>
      </c>
      <c r="B10" t="s">
        <v>21</v>
      </c>
      <c r="C10" s="2">
        <v>0.72925158932714595</v>
      </c>
      <c r="D10" s="2">
        <v>0.73585544378698198</v>
      </c>
      <c r="E10" s="2">
        <v>0.71499519157088098</v>
      </c>
      <c r="F10" s="2">
        <v>0.74622594677584397</v>
      </c>
      <c r="G10" s="2">
        <v>0.83504547023295905</v>
      </c>
      <c r="I10" s="2">
        <v>0.72233568796068703</v>
      </c>
      <c r="J10" s="2">
        <v>0.69622381609195405</v>
      </c>
      <c r="K10" s="2">
        <v>0.75399206122448903</v>
      </c>
      <c r="L10" s="2">
        <v>0.71575779605263101</v>
      </c>
      <c r="M10" s="2">
        <v>0.71717582381729195</v>
      </c>
      <c r="N10" s="2">
        <v>0.76699445004198097</v>
      </c>
      <c r="O10" s="2">
        <v>0.72486616379310298</v>
      </c>
      <c r="P10" s="2">
        <v>0.682545149253731</v>
      </c>
      <c r="Q10" s="2">
        <v>0.72264165441176398</v>
      </c>
      <c r="R10" s="2">
        <v>0.72308045401629795</v>
      </c>
      <c r="S10" s="2">
        <v>0.744287893203883</v>
      </c>
      <c r="T10" s="2">
        <v>0.73707473988439298</v>
      </c>
      <c r="U10" s="2">
        <v>0.69190969465648799</v>
      </c>
      <c r="V10" s="2">
        <v>0.722719600499375</v>
      </c>
      <c r="W10" s="2">
        <v>0.72233420408163196</v>
      </c>
      <c r="X10" s="2">
        <v>0.71714135464231299</v>
      </c>
      <c r="Y10" s="2">
        <v>0.74407641221373999</v>
      </c>
      <c r="Z10" s="2">
        <v>0.72471739299610904</v>
      </c>
      <c r="AA10" s="2">
        <v>0.75421877459749498</v>
      </c>
      <c r="AB10" s="2">
        <v>0.74210131979695404</v>
      </c>
      <c r="AC10" s="2">
        <v>0.75422726363636305</v>
      </c>
      <c r="AD10" s="2">
        <v>0.72595454308093899</v>
      </c>
      <c r="AE10" s="2">
        <v>0.70377034682080897</v>
      </c>
      <c r="AF10" s="2">
        <v>0.76522080316742003</v>
      </c>
      <c r="AG10" s="2">
        <v>0.713926333333333</v>
      </c>
      <c r="AH10" s="2">
        <v>0.70530154377880105</v>
      </c>
      <c r="AI10" s="2">
        <v>0.71484171974522204</v>
      </c>
      <c r="AJ10" s="2">
        <v>0.74846520560747598</v>
      </c>
      <c r="AK10" s="2">
        <v>0.71216624145785801</v>
      </c>
    </row>
    <row r="11" spans="1:37" x14ac:dyDescent="0.2">
      <c r="A11" t="s">
        <v>43</v>
      </c>
      <c r="B11" t="s">
        <v>22</v>
      </c>
      <c r="C11" s="2">
        <v>0.79079843902438995</v>
      </c>
      <c r="D11" s="2">
        <v>0.70987267515923502</v>
      </c>
      <c r="E11" s="2">
        <v>0.70816146484374998</v>
      </c>
      <c r="F11" s="2">
        <v>0.72290893895348796</v>
      </c>
      <c r="G11" s="2">
        <v>0.71974734875444801</v>
      </c>
      <c r="H11" s="2">
        <v>0.72234915527950305</v>
      </c>
      <c r="J11" s="2">
        <v>0.70223481273408195</v>
      </c>
      <c r="K11" s="2">
        <v>0.72676239716311997</v>
      </c>
      <c r="L11" s="2">
        <v>0.70895812297734595</v>
      </c>
      <c r="M11" s="2">
        <v>0.71229336683416999</v>
      </c>
      <c r="N11" s="2">
        <v>0.72276352094240803</v>
      </c>
      <c r="O11" s="2">
        <v>0.72530802777777703</v>
      </c>
      <c r="P11" s="2">
        <v>0.68456877300613495</v>
      </c>
      <c r="Q11" s="2">
        <v>0.81890914058053499</v>
      </c>
      <c r="R11" s="2">
        <v>0.81028607103825101</v>
      </c>
      <c r="S11" s="2">
        <v>0.72373272357723495</v>
      </c>
      <c r="T11" s="2">
        <v>0.71731986516853896</v>
      </c>
      <c r="U11" s="2">
        <v>0.74397157068062802</v>
      </c>
      <c r="V11" s="6">
        <v>0.996558412068281</v>
      </c>
      <c r="W11" s="2">
        <v>0.80993826384567502</v>
      </c>
      <c r="X11" s="2">
        <v>0.71120574638844303</v>
      </c>
      <c r="Y11" s="2">
        <v>0.72305754362416097</v>
      </c>
      <c r="Z11" s="2">
        <v>0.71146345703125002</v>
      </c>
      <c r="AA11" s="2">
        <v>0.72150384512683496</v>
      </c>
      <c r="AB11" s="2">
        <v>0.723767532299741</v>
      </c>
      <c r="AC11" s="2">
        <v>0.72965909203980095</v>
      </c>
      <c r="AD11" s="2">
        <v>0.74791803836094095</v>
      </c>
      <c r="AE11" s="2">
        <v>0.70348927943760897</v>
      </c>
      <c r="AF11" s="2">
        <v>0.72475892682926801</v>
      </c>
      <c r="AG11" s="2">
        <v>0.712062088353413</v>
      </c>
      <c r="AH11" s="2">
        <v>0.70557252723311503</v>
      </c>
      <c r="AI11" s="2">
        <v>0.70754588486140702</v>
      </c>
      <c r="AJ11" s="2">
        <v>0.72216503311258295</v>
      </c>
      <c r="AK11" s="2">
        <v>0.71140634920634904</v>
      </c>
    </row>
    <row r="12" spans="1:37" x14ac:dyDescent="0.2">
      <c r="A12" t="s">
        <v>31</v>
      </c>
      <c r="B12" t="s">
        <v>24</v>
      </c>
      <c r="C12" s="2">
        <v>0.70369166007905104</v>
      </c>
      <c r="D12" s="2">
        <v>0.70582584158415795</v>
      </c>
      <c r="E12" s="2">
        <v>0.71073983576642297</v>
      </c>
      <c r="F12" s="2">
        <v>0.70480388412017103</v>
      </c>
      <c r="G12" s="2">
        <v>0.69606162711864406</v>
      </c>
      <c r="H12" s="2">
        <v>0.69787043083900202</v>
      </c>
      <c r="I12" s="2">
        <v>0.70319234317343104</v>
      </c>
      <c r="K12" s="2">
        <v>0.70175223004694798</v>
      </c>
      <c r="L12" s="2">
        <v>0.70354858858858804</v>
      </c>
      <c r="M12" s="2">
        <v>0.70364542901715998</v>
      </c>
      <c r="N12" s="2">
        <v>0.69921373464373404</v>
      </c>
      <c r="O12" s="2">
        <v>0.70380315217391298</v>
      </c>
      <c r="P12" s="2">
        <v>0.67802217391304298</v>
      </c>
      <c r="Q12" s="2">
        <v>0.70782903284671495</v>
      </c>
      <c r="R12" s="2">
        <v>0.70420222011385203</v>
      </c>
      <c r="S12" s="2">
        <v>0.70739013129102801</v>
      </c>
      <c r="T12" s="2">
        <v>0.70495507739938001</v>
      </c>
      <c r="U12" s="2">
        <v>0.68725061224489803</v>
      </c>
      <c r="V12" s="2">
        <v>0.70594646067415701</v>
      </c>
      <c r="W12" s="2">
        <v>0.70746674650698604</v>
      </c>
      <c r="X12" s="2">
        <v>0.70402053651266705</v>
      </c>
      <c r="Y12" s="2">
        <v>0.70551173819742496</v>
      </c>
      <c r="Z12" s="2">
        <v>0.70685673956262396</v>
      </c>
      <c r="AA12" s="2">
        <v>0.69664287410926296</v>
      </c>
      <c r="AB12" s="2">
        <v>0.70357260194174698</v>
      </c>
      <c r="AC12" s="2">
        <v>0.70036458244111299</v>
      </c>
      <c r="AD12" s="2">
        <v>0.70337317894736795</v>
      </c>
      <c r="AE12" s="2">
        <v>0.69470404301075195</v>
      </c>
      <c r="AF12" s="2">
        <v>0.69711352941176397</v>
      </c>
      <c r="AG12" s="2">
        <v>0.71131126654064203</v>
      </c>
      <c r="AH12" s="2">
        <v>0.76530873462214399</v>
      </c>
      <c r="AI12" s="2">
        <v>0.71144393574297105</v>
      </c>
      <c r="AJ12" s="2">
        <v>0.69895098765432095</v>
      </c>
      <c r="AK12" s="2">
        <v>0.70760133757961696</v>
      </c>
    </row>
    <row r="13" spans="1:37" x14ac:dyDescent="0.2">
      <c r="A13" t="s">
        <v>32</v>
      </c>
      <c r="B13" t="s">
        <v>21</v>
      </c>
      <c r="C13" s="2">
        <v>0.73264392105263099</v>
      </c>
      <c r="D13" s="2">
        <v>0.717851034482758</v>
      </c>
      <c r="E13" s="2">
        <v>0.71031563474387505</v>
      </c>
      <c r="F13" s="2">
        <v>0.74946451891891797</v>
      </c>
      <c r="G13" s="2">
        <v>0.75029056953642304</v>
      </c>
      <c r="H13" s="2">
        <v>0.75229175935288095</v>
      </c>
      <c r="I13" s="2">
        <v>0.72613854794520505</v>
      </c>
      <c r="J13" s="2">
        <v>0.70129025062656603</v>
      </c>
      <c r="L13" s="2">
        <v>0.72856508474576198</v>
      </c>
      <c r="M13" s="2">
        <v>0.71478589118198799</v>
      </c>
      <c r="N13" s="2">
        <v>0.75556938369781301</v>
      </c>
      <c r="O13" s="2">
        <v>0.721451634304207</v>
      </c>
      <c r="P13" s="2">
        <v>0.68249613138686105</v>
      </c>
      <c r="Q13" s="2">
        <v>0.73450906250000003</v>
      </c>
      <c r="R13" s="2">
        <v>0.72231543835616396</v>
      </c>
      <c r="S13" s="2">
        <v>0.750772278719397</v>
      </c>
      <c r="T13" s="2">
        <v>0.72868357647058801</v>
      </c>
      <c r="U13" s="2">
        <v>0.69900537313432798</v>
      </c>
      <c r="V13" s="2">
        <v>0.73604298941798896</v>
      </c>
      <c r="W13" s="2">
        <v>0.72270335453100099</v>
      </c>
      <c r="X13" s="2">
        <v>0.73462253968253899</v>
      </c>
      <c r="Y13" s="2">
        <v>0.74762999068901304</v>
      </c>
      <c r="Z13" s="2">
        <v>0.72013317073170702</v>
      </c>
      <c r="AA13" s="2">
        <v>0.75231450731707294</v>
      </c>
      <c r="AB13" s="2">
        <v>0.73123905202312101</v>
      </c>
      <c r="AC13" s="6">
        <v>0.99410546993318405</v>
      </c>
      <c r="AD13" s="2">
        <v>0.72396894970414105</v>
      </c>
      <c r="AE13" s="2">
        <v>0.70748560669455995</v>
      </c>
      <c r="AF13" s="2">
        <v>0.75377570771001101</v>
      </c>
      <c r="AG13" s="2">
        <v>0.71212090697674402</v>
      </c>
      <c r="AH13" s="2">
        <v>0.70781015228426403</v>
      </c>
      <c r="AI13" s="2">
        <v>0.72071815068493095</v>
      </c>
      <c r="AJ13" s="2">
        <v>0.74052265258215899</v>
      </c>
      <c r="AK13" s="2">
        <v>0.71147335897435904</v>
      </c>
    </row>
    <row r="14" spans="1:37" x14ac:dyDescent="0.2">
      <c r="A14" t="s">
        <v>50</v>
      </c>
      <c r="B14" t="s">
        <v>24</v>
      </c>
      <c r="C14" s="2">
        <v>0.71197984591679497</v>
      </c>
      <c r="D14" s="2">
        <v>0.73956837256908903</v>
      </c>
      <c r="E14" s="2">
        <v>0.73112107274969096</v>
      </c>
      <c r="F14" s="2">
        <v>0.70666069498069495</v>
      </c>
      <c r="G14" s="2">
        <v>0.71808787286063502</v>
      </c>
      <c r="H14" s="2">
        <v>0.71332141914191405</v>
      </c>
      <c r="I14" s="2">
        <v>0.70802740566037703</v>
      </c>
      <c r="J14" s="2">
        <v>0.70014691729323297</v>
      </c>
      <c r="K14" s="2">
        <v>0.72446456204379495</v>
      </c>
      <c r="M14" s="2">
        <v>0.825042896358543</v>
      </c>
      <c r="N14" s="2">
        <v>0.71097331569664901</v>
      </c>
      <c r="O14" s="2">
        <v>0.71260415517241305</v>
      </c>
      <c r="P14" s="2">
        <v>0.68297579545454501</v>
      </c>
      <c r="Q14" s="2">
        <v>0.713907129909365</v>
      </c>
      <c r="R14" s="2">
        <v>0.70742693779904298</v>
      </c>
      <c r="S14" s="2">
        <v>0.71041313207547097</v>
      </c>
      <c r="T14" s="2">
        <v>0.73162629399585899</v>
      </c>
      <c r="U14" s="2">
        <v>0.70099686813186801</v>
      </c>
      <c r="V14" s="2">
        <v>0.71109783911671898</v>
      </c>
      <c r="W14" s="2">
        <v>0.70732595782073804</v>
      </c>
      <c r="X14" s="2">
        <v>0.82046677028450998</v>
      </c>
      <c r="Y14" s="2">
        <v>0.70715594843462204</v>
      </c>
      <c r="Z14" s="2">
        <v>0.73855774809160202</v>
      </c>
      <c r="AA14" s="2">
        <v>0.71830257599999903</v>
      </c>
      <c r="AB14" s="2">
        <v>0.71239204585537896</v>
      </c>
      <c r="AC14" s="2">
        <v>0.71798763285024103</v>
      </c>
      <c r="AD14" s="2">
        <v>0.71142580645161202</v>
      </c>
      <c r="AE14" s="2">
        <v>0.70710258122743597</v>
      </c>
      <c r="AF14" s="2">
        <v>0.70950203196346995</v>
      </c>
      <c r="AG14" s="2">
        <v>0.73924150192554505</v>
      </c>
      <c r="AH14" s="2">
        <v>0.70637171156893797</v>
      </c>
      <c r="AI14" s="2">
        <v>0.73407733423545296</v>
      </c>
      <c r="AJ14" s="2">
        <v>0.71425082926829198</v>
      </c>
      <c r="AK14" s="2">
        <v>0.72379875766871105</v>
      </c>
    </row>
    <row r="15" spans="1:37" x14ac:dyDescent="0.2">
      <c r="A15" t="s">
        <v>33</v>
      </c>
      <c r="B15" t="s">
        <v>52</v>
      </c>
      <c r="C15" s="2">
        <v>0.71272073437499905</v>
      </c>
      <c r="D15" s="2">
        <v>0.74328661105317995</v>
      </c>
      <c r="E15" s="2">
        <v>0.73685806973848</v>
      </c>
      <c r="F15" s="2">
        <v>0.70943344488188897</v>
      </c>
      <c r="G15" s="2">
        <v>0.71984224880382697</v>
      </c>
      <c r="H15" s="2">
        <v>0.71611900481540902</v>
      </c>
      <c r="I15" s="2">
        <v>0.71206940691927501</v>
      </c>
      <c r="J15" s="2">
        <v>0.70221697492163004</v>
      </c>
      <c r="K15" s="2">
        <v>0.71488606463878301</v>
      </c>
      <c r="L15" s="2">
        <v>0.82371119870410303</v>
      </c>
      <c r="N15" s="2">
        <v>0.71393209424083703</v>
      </c>
      <c r="O15" s="2">
        <v>0.71031296363636298</v>
      </c>
      <c r="P15" s="2">
        <v>0.68749885057471205</v>
      </c>
      <c r="Q15" s="2">
        <v>0.70923903333333305</v>
      </c>
      <c r="R15" s="2">
        <v>0.70997719611021004</v>
      </c>
      <c r="S15" s="2">
        <v>0.70871220400728596</v>
      </c>
      <c r="T15" s="2">
        <v>0.73442400793650797</v>
      </c>
      <c r="U15" s="2">
        <v>0.701501731843575</v>
      </c>
      <c r="V15" s="2">
        <v>0.71251555555555501</v>
      </c>
      <c r="W15" s="2">
        <v>0.70859073813708195</v>
      </c>
      <c r="X15" s="6">
        <v>0.97969250948966602</v>
      </c>
      <c r="Y15" s="2">
        <v>0.70762285204991004</v>
      </c>
      <c r="Z15" s="2">
        <v>0.74437624681933801</v>
      </c>
      <c r="AA15" s="2">
        <v>0.71633823825503296</v>
      </c>
      <c r="AB15" s="2">
        <v>0.71328832752613203</v>
      </c>
      <c r="AC15" s="2">
        <v>0.73193115755627003</v>
      </c>
      <c r="AD15" s="2">
        <v>0.71180116554053996</v>
      </c>
      <c r="AE15" s="2">
        <v>0.71257316901408396</v>
      </c>
      <c r="AF15" s="2">
        <v>0.71295197802197796</v>
      </c>
      <c r="AG15" s="2">
        <v>0.73820767948717902</v>
      </c>
      <c r="AH15" s="2">
        <v>0.71152014492753601</v>
      </c>
      <c r="AI15" s="2">
        <v>0.73539532967032895</v>
      </c>
      <c r="AJ15" s="2">
        <v>0.717859905063291</v>
      </c>
      <c r="AK15" s="2">
        <v>0.72845833070866095</v>
      </c>
    </row>
    <row r="16" spans="1:37" x14ac:dyDescent="0.2">
      <c r="A16" t="s">
        <v>51</v>
      </c>
      <c r="B16" t="s">
        <v>21</v>
      </c>
      <c r="C16" s="2">
        <v>0.72248287327478</v>
      </c>
      <c r="D16" s="2">
        <v>0.721071655844155</v>
      </c>
      <c r="E16" s="2">
        <v>0.71259209775967403</v>
      </c>
      <c r="F16" s="2">
        <v>0.74379565217391297</v>
      </c>
      <c r="G16" s="2">
        <v>0.76396051366120199</v>
      </c>
      <c r="H16" s="2">
        <v>0.767919798319327</v>
      </c>
      <c r="I16" s="2">
        <v>0.72402467362924205</v>
      </c>
      <c r="J16" s="2">
        <v>0.697871370558375</v>
      </c>
      <c r="K16" s="2">
        <v>0.75648998035363402</v>
      </c>
      <c r="L16" s="2">
        <v>0.71413322033898297</v>
      </c>
      <c r="M16" s="2">
        <v>0.71376608247422602</v>
      </c>
      <c r="O16" s="2">
        <v>0.72307226047904105</v>
      </c>
      <c r="P16" s="2">
        <v>0.68133279220779197</v>
      </c>
      <c r="Q16" s="2">
        <v>0.72340265200517395</v>
      </c>
      <c r="R16" s="2">
        <v>0.72225264339152095</v>
      </c>
      <c r="S16" s="2">
        <v>0.74493928571428503</v>
      </c>
      <c r="T16" s="2">
        <v>0.73791089668615895</v>
      </c>
      <c r="U16" s="2">
        <v>0.69135076388888805</v>
      </c>
      <c r="V16" s="2">
        <v>0.72475428191489299</v>
      </c>
      <c r="W16" s="2">
        <v>0.72193639367815998</v>
      </c>
      <c r="X16" s="2">
        <v>0.71455672051696195</v>
      </c>
      <c r="Y16" s="2">
        <v>0.74458610465116204</v>
      </c>
      <c r="Z16" s="2">
        <v>0.72039395209580803</v>
      </c>
      <c r="AA16" s="2">
        <v>0.75518137837837795</v>
      </c>
      <c r="AB16" s="2">
        <v>0.72986343091334804</v>
      </c>
      <c r="AC16" s="2">
        <v>0.75712974199288197</v>
      </c>
      <c r="AD16" s="2">
        <v>0.725034641407307</v>
      </c>
      <c r="AE16" s="2">
        <v>0.70132134693877501</v>
      </c>
      <c r="AF16" s="2">
        <v>0.76061684820393904</v>
      </c>
      <c r="AG16" s="2">
        <v>0.71250980769230698</v>
      </c>
      <c r="AH16" s="2">
        <v>0.70542365909090898</v>
      </c>
      <c r="AI16" s="2">
        <v>0.71519273522975901</v>
      </c>
      <c r="AJ16" s="2">
        <v>0.745963733583489</v>
      </c>
      <c r="AK16" s="2">
        <v>0.71020161209068</v>
      </c>
    </row>
    <row r="17" spans="1:37" x14ac:dyDescent="0.2">
      <c r="A17" t="s">
        <v>48</v>
      </c>
      <c r="B17" t="s">
        <v>23</v>
      </c>
      <c r="C17" s="2">
        <v>0.72494499999999995</v>
      </c>
      <c r="D17" s="2">
        <v>0.71780965354330695</v>
      </c>
      <c r="E17" s="2">
        <v>0.75718866336633595</v>
      </c>
      <c r="F17" s="2">
        <v>0.72217496000000003</v>
      </c>
      <c r="G17" s="2">
        <v>0.72031631687242703</v>
      </c>
      <c r="H17" s="2">
        <v>0.72183396121883603</v>
      </c>
      <c r="I17" s="2">
        <v>0.72657359637774899</v>
      </c>
      <c r="J17" s="2">
        <v>0.70202401260504199</v>
      </c>
      <c r="K17" s="2">
        <v>0.72225566129032204</v>
      </c>
      <c r="L17" s="2">
        <v>0.71223956097560903</v>
      </c>
      <c r="M17" s="2">
        <v>0.70979536082474204</v>
      </c>
      <c r="N17" s="2">
        <v>0.72288849624060103</v>
      </c>
      <c r="P17" s="2">
        <v>0.68695757961783399</v>
      </c>
      <c r="Q17" s="2">
        <v>0.73380497487437102</v>
      </c>
      <c r="R17" s="2">
        <v>0.724885785440613</v>
      </c>
      <c r="S17" s="2">
        <v>0.72168957943925205</v>
      </c>
      <c r="T17" s="2">
        <v>0.71804679425837303</v>
      </c>
      <c r="U17" s="2">
        <v>0.73078153439153404</v>
      </c>
      <c r="V17" s="2">
        <v>0.727715719947159</v>
      </c>
      <c r="W17" s="2">
        <v>0.72808298550724604</v>
      </c>
      <c r="X17" s="2">
        <v>0.71142801626016205</v>
      </c>
      <c r="Y17" s="2">
        <v>0.72071194824961904</v>
      </c>
      <c r="Z17" s="2">
        <v>0.715904232283464</v>
      </c>
      <c r="AA17" s="2">
        <v>0.72628182305629996</v>
      </c>
      <c r="AB17" s="2">
        <v>0.723567675111773</v>
      </c>
      <c r="AC17" s="2">
        <v>0.72112005665722301</v>
      </c>
      <c r="AD17" s="2">
        <v>0.72431801481481395</v>
      </c>
      <c r="AE17" s="2">
        <v>0.70007110416666596</v>
      </c>
      <c r="AF17" s="2">
        <v>0.72772843636363604</v>
      </c>
      <c r="AG17" s="2">
        <v>0.75560623008849503</v>
      </c>
      <c r="AH17" s="2">
        <v>0.70574501176470505</v>
      </c>
      <c r="AI17" s="2">
        <v>0.71562889140271402</v>
      </c>
      <c r="AJ17" s="2">
        <v>0.72447110325318198</v>
      </c>
      <c r="AK17" s="2">
        <v>0.78062510460251</v>
      </c>
    </row>
    <row r="18" spans="1:37" x14ac:dyDescent="0.2">
      <c r="A18" t="s">
        <v>44</v>
      </c>
      <c r="B18" s="8">
        <v>8</v>
      </c>
      <c r="C18" s="2">
        <v>0.684589345238095</v>
      </c>
      <c r="D18" s="2">
        <v>0.68512285714285703</v>
      </c>
      <c r="E18" s="2">
        <v>0.68148380281690102</v>
      </c>
      <c r="F18" s="2">
        <v>0.68328217741935404</v>
      </c>
      <c r="G18" s="2">
        <v>0.68149361702127598</v>
      </c>
      <c r="H18" s="2">
        <v>0.68170694656488495</v>
      </c>
      <c r="I18" s="2">
        <v>0.68600210526315697</v>
      </c>
      <c r="J18" s="2">
        <v>0.67931808823529405</v>
      </c>
      <c r="K18" s="2">
        <v>0.68458932330827005</v>
      </c>
      <c r="L18" s="2">
        <v>0.68493976878612695</v>
      </c>
      <c r="M18" s="2">
        <v>0.68957738636363597</v>
      </c>
      <c r="N18" s="2">
        <v>0.67906483221476499</v>
      </c>
      <c r="O18" s="2">
        <v>0.68532749999999998</v>
      </c>
      <c r="Q18" s="2">
        <v>0.68529364161849704</v>
      </c>
      <c r="R18" s="2">
        <v>0.68567542857142805</v>
      </c>
      <c r="S18" s="2">
        <v>0.68502480620155004</v>
      </c>
      <c r="T18" s="2">
        <v>0.68794107526881698</v>
      </c>
      <c r="U18" s="12">
        <v>0.995374076755974</v>
      </c>
      <c r="V18" s="2">
        <v>0.68522005847953205</v>
      </c>
      <c r="W18" s="2">
        <v>0.68516888198757697</v>
      </c>
      <c r="X18" s="2">
        <v>0.69740418478260802</v>
      </c>
      <c r="Y18" s="2">
        <v>0.68347671641790997</v>
      </c>
      <c r="Z18" s="2">
        <v>0.68635449275362304</v>
      </c>
      <c r="AA18" s="2">
        <v>0.68266060150375896</v>
      </c>
      <c r="AB18" s="2">
        <v>0.68433614457831304</v>
      </c>
      <c r="AC18" s="2">
        <v>0.68441635135135104</v>
      </c>
      <c r="AD18" s="2">
        <v>0.68500941860465103</v>
      </c>
      <c r="AE18" s="2">
        <v>0.68477500000000002</v>
      </c>
      <c r="AF18" s="2">
        <v>0.67827844827586103</v>
      </c>
      <c r="AG18" s="2">
        <v>0.67840054263565897</v>
      </c>
      <c r="AH18" s="2">
        <v>0.67845254385964904</v>
      </c>
      <c r="AI18" s="2">
        <v>0.67670072580645102</v>
      </c>
      <c r="AJ18" s="2">
        <v>0.68066931677018605</v>
      </c>
      <c r="AK18" s="2">
        <v>0.68059877192982399</v>
      </c>
    </row>
    <row r="19" spans="1:37" x14ac:dyDescent="0.2">
      <c r="A19" t="s">
        <v>45</v>
      </c>
      <c r="B19" t="s">
        <v>22</v>
      </c>
      <c r="C19" s="2">
        <v>0.79284905992949395</v>
      </c>
      <c r="D19" s="2">
        <v>0.71371499999999999</v>
      </c>
      <c r="E19" s="2">
        <v>0.70941028195488698</v>
      </c>
      <c r="F19" s="2">
        <v>0.733830671052631</v>
      </c>
      <c r="G19" s="2">
        <v>0.72335313953488301</v>
      </c>
      <c r="H19" s="2">
        <v>0.72061679314565497</v>
      </c>
      <c r="I19" s="2">
        <v>0.81727559055118104</v>
      </c>
      <c r="J19" s="2">
        <v>0.70658962962962901</v>
      </c>
      <c r="K19" s="2">
        <v>0.732866671251719</v>
      </c>
      <c r="L19" s="2">
        <v>0.71636282282282204</v>
      </c>
      <c r="M19" s="2">
        <v>0.70842893155258702</v>
      </c>
      <c r="N19" s="2">
        <v>0.72163371577574897</v>
      </c>
      <c r="O19" s="2">
        <v>0.73190502645502598</v>
      </c>
      <c r="P19" s="2">
        <v>0.68538224242424195</v>
      </c>
      <c r="R19" s="2">
        <v>0.80791833146696501</v>
      </c>
      <c r="S19" s="2">
        <v>0.73031769728331097</v>
      </c>
      <c r="T19" s="2">
        <v>0.71492861702127597</v>
      </c>
      <c r="U19" s="2">
        <v>0.71088219101123595</v>
      </c>
      <c r="V19" s="2">
        <v>0.81803701291409303</v>
      </c>
      <c r="W19" s="2">
        <v>0.806046118925831</v>
      </c>
      <c r="X19" s="2">
        <v>0.72551959821428502</v>
      </c>
      <c r="Y19" s="2">
        <v>0.72409033548387103</v>
      </c>
      <c r="Z19" s="2">
        <v>0.71217798839458402</v>
      </c>
      <c r="AA19" s="2">
        <v>0.73664793556085895</v>
      </c>
      <c r="AB19" s="2">
        <v>0.724629873417721</v>
      </c>
      <c r="AC19" s="2">
        <v>0.73652483333333296</v>
      </c>
      <c r="AD19" s="2">
        <v>0.74929642418930698</v>
      </c>
      <c r="AE19" s="2">
        <v>0.70288310661764697</v>
      </c>
      <c r="AF19" s="2">
        <v>0.724083841059602</v>
      </c>
      <c r="AG19" s="2">
        <v>0.71718390977443602</v>
      </c>
      <c r="AH19" s="2">
        <v>0.71868990272373501</v>
      </c>
      <c r="AI19" s="2">
        <v>0.71957782608695597</v>
      </c>
      <c r="AJ19" s="2">
        <v>0.71921751288659796</v>
      </c>
      <c r="AK19" s="2">
        <v>0.71528542035398202</v>
      </c>
    </row>
    <row r="20" spans="1:37" x14ac:dyDescent="0.2">
      <c r="A20" t="s">
        <v>46</v>
      </c>
      <c r="B20" t="s">
        <v>22</v>
      </c>
      <c r="C20" s="2">
        <v>0.79171740430621995</v>
      </c>
      <c r="D20" s="2">
        <v>0.71143946117274104</v>
      </c>
      <c r="E20" s="2">
        <v>0.70800863295880101</v>
      </c>
      <c r="F20" s="2">
        <v>0.71875896503496495</v>
      </c>
      <c r="G20" s="2">
        <v>0.72002603418803401</v>
      </c>
      <c r="H20" s="2">
        <v>0.72217687058823499</v>
      </c>
      <c r="I20" s="2">
        <v>0.81002983143012497</v>
      </c>
      <c r="J20" s="2">
        <v>0.70280393474088199</v>
      </c>
      <c r="K20" s="2">
        <v>0.72231899717514103</v>
      </c>
      <c r="L20" s="2">
        <v>0.70755018779342704</v>
      </c>
      <c r="M20" s="2">
        <v>0.709047693574958</v>
      </c>
      <c r="N20" s="2">
        <v>0.72138811944091397</v>
      </c>
      <c r="O20" s="2">
        <v>0.72492203527815402</v>
      </c>
      <c r="P20" s="2">
        <v>0.68602242603550301</v>
      </c>
      <c r="Q20" s="2">
        <v>0.80821380146644095</v>
      </c>
      <c r="S20" s="2">
        <v>0.72113648468708302</v>
      </c>
      <c r="T20" s="2">
        <v>0.715900867678958</v>
      </c>
      <c r="U20" s="2">
        <v>0.70285402298850497</v>
      </c>
      <c r="V20" s="2">
        <v>0.81010669790518097</v>
      </c>
      <c r="W20" s="2">
        <v>0.795498720257234</v>
      </c>
      <c r="X20" s="2">
        <v>0.70923836833602505</v>
      </c>
      <c r="Y20" s="2">
        <v>0.720761875</v>
      </c>
      <c r="Z20" s="2">
        <v>0.71102487475915199</v>
      </c>
      <c r="AA20" s="2">
        <v>0.722689296675191</v>
      </c>
      <c r="AB20" s="2">
        <v>0.722938604938271</v>
      </c>
      <c r="AC20" s="2">
        <v>0.72033412718204504</v>
      </c>
      <c r="AD20" s="2">
        <v>0.74663482700421901</v>
      </c>
      <c r="AE20" s="2">
        <v>0.70260216998191605</v>
      </c>
      <c r="AF20" s="2">
        <v>0.72108958990536198</v>
      </c>
      <c r="AG20" s="2">
        <v>0.71045035433070802</v>
      </c>
      <c r="AH20" s="2">
        <v>0.70737482029598298</v>
      </c>
      <c r="AI20" s="2">
        <v>0.708242145833333</v>
      </c>
      <c r="AJ20" s="2">
        <v>0.72106904402515704</v>
      </c>
      <c r="AK20" s="2">
        <v>0.70928116009280695</v>
      </c>
    </row>
    <row r="21" spans="1:37" x14ac:dyDescent="0.2">
      <c r="A21" t="s">
        <v>6</v>
      </c>
      <c r="B21" t="s">
        <v>21</v>
      </c>
      <c r="C21" s="2">
        <v>0.72775482295482297</v>
      </c>
      <c r="D21" s="2">
        <v>0.71580972222222194</v>
      </c>
      <c r="E21" s="2">
        <v>0.70585128834355804</v>
      </c>
      <c r="F21" s="2">
        <v>0.76187276543209803</v>
      </c>
      <c r="G21" s="2">
        <v>0.73938311224489695</v>
      </c>
      <c r="H21" s="2">
        <v>0.74419518840579701</v>
      </c>
      <c r="I21" s="2">
        <v>0.72222738853503099</v>
      </c>
      <c r="J21" s="2">
        <v>0.70306604700854602</v>
      </c>
      <c r="K21" s="2">
        <v>0.74961444846292902</v>
      </c>
      <c r="L21" s="2">
        <v>0.71002287128712804</v>
      </c>
      <c r="M21" s="2">
        <v>0.70791984429065702</v>
      </c>
      <c r="N21" s="2">
        <v>0.74290562682215699</v>
      </c>
      <c r="O21" s="2">
        <v>0.72099507064364199</v>
      </c>
      <c r="P21" s="2">
        <v>0.680792318840579</v>
      </c>
      <c r="Q21" s="2">
        <v>0.73195051533742295</v>
      </c>
      <c r="R21" s="2">
        <v>0.72140395939086199</v>
      </c>
      <c r="T21" s="2">
        <v>0.72496354906054195</v>
      </c>
      <c r="U21" s="2">
        <v>0.69152143884892103</v>
      </c>
      <c r="V21" s="2">
        <v>0.72421641927083302</v>
      </c>
      <c r="W21" s="2">
        <v>0.724185153631284</v>
      </c>
      <c r="X21" s="2">
        <v>0.71658340030911905</v>
      </c>
      <c r="Y21" s="6">
        <v>0.99685017627118599</v>
      </c>
      <c r="Z21" s="2">
        <v>0.71754412371134002</v>
      </c>
      <c r="AA21" s="2">
        <v>0.73983738967136103</v>
      </c>
      <c r="AB21" s="2">
        <v>0.72347346501128595</v>
      </c>
      <c r="AC21" s="2">
        <v>0.747262854771784</v>
      </c>
      <c r="AD21" s="2">
        <v>0.72066281385281294</v>
      </c>
      <c r="AE21" s="2">
        <v>0.69908329831932703</v>
      </c>
      <c r="AF21" s="2">
        <v>0.74419556186152003</v>
      </c>
      <c r="AG21" s="2">
        <v>0.70763023404255299</v>
      </c>
      <c r="AH21" s="2">
        <v>0.70925009049773702</v>
      </c>
      <c r="AI21" s="2">
        <v>0.71687911016949102</v>
      </c>
      <c r="AJ21" s="2">
        <v>0.73162043528064102</v>
      </c>
      <c r="AK21" s="2">
        <v>0.70787475728155302</v>
      </c>
    </row>
    <row r="22" spans="1:37" x14ac:dyDescent="0.2">
      <c r="A22" t="s">
        <v>7</v>
      </c>
      <c r="B22" t="s">
        <v>24</v>
      </c>
      <c r="C22" s="2">
        <v>0.71679840236686398</v>
      </c>
      <c r="D22" s="5">
        <v>0.91918865466101696</v>
      </c>
      <c r="E22" s="2">
        <v>0.72819647540983601</v>
      </c>
      <c r="F22" s="2">
        <v>0.720332244897959</v>
      </c>
      <c r="G22" s="2">
        <v>0.73597227848101199</v>
      </c>
      <c r="H22" s="2">
        <v>0.73466710801393698</v>
      </c>
      <c r="I22" s="2">
        <v>0.71652343373493899</v>
      </c>
      <c r="J22" s="2">
        <v>0.70179227920227905</v>
      </c>
      <c r="K22" s="2">
        <v>0.72510188959660204</v>
      </c>
      <c r="L22" s="2">
        <v>0.72807943430656896</v>
      </c>
      <c r="M22" s="2">
        <v>0.73210257462686501</v>
      </c>
      <c r="N22" s="2">
        <v>0.73477550264550195</v>
      </c>
      <c r="O22" s="2">
        <v>0.71662626609442004</v>
      </c>
      <c r="P22" s="2">
        <v>0.68884198113207495</v>
      </c>
      <c r="Q22" s="2">
        <v>0.71452717391304299</v>
      </c>
      <c r="R22" s="2">
        <v>0.71487019723865797</v>
      </c>
      <c r="S22" s="2">
        <v>0.72315133466135395</v>
      </c>
      <c r="U22" s="2">
        <v>0.70033194174757196</v>
      </c>
      <c r="V22" s="2">
        <v>0.717003918367346</v>
      </c>
      <c r="W22" s="2">
        <v>0.71519132743362801</v>
      </c>
      <c r="X22" s="2">
        <v>0.73332552962298003</v>
      </c>
      <c r="Y22" s="2">
        <v>0.722726245136186</v>
      </c>
      <c r="Z22" s="7">
        <v>0.92339745318351996</v>
      </c>
      <c r="AA22" s="2">
        <v>0.73410592857142798</v>
      </c>
      <c r="AB22" s="2">
        <v>0.72383885826771599</v>
      </c>
      <c r="AC22" s="2">
        <v>0.72575518095238101</v>
      </c>
      <c r="AD22" s="2">
        <v>0.71280392776523704</v>
      </c>
      <c r="AE22" s="2">
        <v>0.701095178571428</v>
      </c>
      <c r="AF22" s="2">
        <v>0.72898094688221704</v>
      </c>
      <c r="AG22" s="2">
        <v>0.72935547826086899</v>
      </c>
      <c r="AH22" s="2">
        <v>0.70659523160762905</v>
      </c>
      <c r="AI22" s="2">
        <v>0.730246296296296</v>
      </c>
      <c r="AJ22" s="2">
        <v>0.76618704724409403</v>
      </c>
      <c r="AK22" s="2">
        <v>0.72506605128205104</v>
      </c>
    </row>
    <row r="23" spans="1:37" x14ac:dyDescent="0.2">
      <c r="A23" s="13" t="s">
        <v>8</v>
      </c>
      <c r="B23" s="8">
        <v>8</v>
      </c>
      <c r="C23" s="2">
        <v>0.70728219512195101</v>
      </c>
      <c r="D23" s="2">
        <v>0.71051607773851599</v>
      </c>
      <c r="E23" s="12">
        <v>0.91109288167938896</v>
      </c>
      <c r="F23" s="2">
        <v>0.69325660714285697</v>
      </c>
      <c r="G23" s="2">
        <v>0.69219641791044695</v>
      </c>
      <c r="H23" s="2">
        <v>0.69735049019607798</v>
      </c>
      <c r="I23" s="2">
        <v>0.73691151162790602</v>
      </c>
      <c r="J23" s="2">
        <v>0.69248198019801899</v>
      </c>
      <c r="K23" s="2">
        <v>0.71055809782608603</v>
      </c>
      <c r="L23" s="2">
        <v>0.71048338345864603</v>
      </c>
      <c r="M23" s="2">
        <v>0.71056078571428505</v>
      </c>
      <c r="N23" s="2">
        <v>0.69422682051282003</v>
      </c>
      <c r="O23" s="2">
        <v>0.74301823293172697</v>
      </c>
      <c r="P23" s="12">
        <v>0.99323380195598998</v>
      </c>
      <c r="Q23" s="2">
        <v>0.71046987394957895</v>
      </c>
      <c r="R23" s="2">
        <v>0.70093467999999903</v>
      </c>
      <c r="S23" s="2">
        <v>0.69637369230769197</v>
      </c>
      <c r="T23" s="2">
        <v>0.70834278571428499</v>
      </c>
      <c r="V23" s="2">
        <v>0.71930404081632604</v>
      </c>
      <c r="W23" s="2">
        <v>0.70984567226890705</v>
      </c>
      <c r="X23" s="2">
        <v>0.70910277192982396</v>
      </c>
      <c r="Y23" s="2">
        <v>0.69394963917525698</v>
      </c>
      <c r="Z23" s="2">
        <v>0.70652888392857105</v>
      </c>
      <c r="AA23" s="2">
        <v>0.69970733009708697</v>
      </c>
      <c r="AB23" s="2">
        <v>0.69720133333333301</v>
      </c>
      <c r="AC23" s="2">
        <v>0.71040421800947795</v>
      </c>
      <c r="AD23" s="2">
        <v>0.698215388127853</v>
      </c>
      <c r="AE23" s="2">
        <v>0.68944350467289695</v>
      </c>
      <c r="AF23" s="2">
        <v>0.69627653846153803</v>
      </c>
      <c r="AG23" s="7">
        <v>0.91421876470588204</v>
      </c>
      <c r="AH23" s="2">
        <v>0.691622760736196</v>
      </c>
      <c r="AI23" s="2">
        <v>0.88143540897097605</v>
      </c>
      <c r="AJ23" s="2">
        <v>0.70688072815533898</v>
      </c>
      <c r="AK23" s="2">
        <v>0.73307215328467101</v>
      </c>
    </row>
    <row r="24" spans="1:37" x14ac:dyDescent="0.2">
      <c r="A24" t="s">
        <v>9</v>
      </c>
      <c r="B24" t="s">
        <v>22</v>
      </c>
      <c r="C24" s="2">
        <v>0.791978341317365</v>
      </c>
      <c r="D24" s="2">
        <v>0.711003386581469</v>
      </c>
      <c r="E24" s="2">
        <v>0.70729049242424202</v>
      </c>
      <c r="F24" s="2">
        <v>0.72690123439667098</v>
      </c>
      <c r="G24" s="2">
        <v>0.72096388888888796</v>
      </c>
      <c r="H24" s="2">
        <v>0.72172508495145604</v>
      </c>
      <c r="I24" s="6">
        <v>0.99725337611824105</v>
      </c>
      <c r="J24" s="2">
        <v>0.70360149999999999</v>
      </c>
      <c r="K24" s="2">
        <v>0.73618877523553095</v>
      </c>
      <c r="L24" s="2">
        <v>0.711666459627329</v>
      </c>
      <c r="M24" s="2">
        <v>0.71152751260504199</v>
      </c>
      <c r="N24" s="2">
        <v>0.72390235984354601</v>
      </c>
      <c r="O24" s="2">
        <v>0.72497417236662098</v>
      </c>
      <c r="P24" s="2">
        <v>0.68331975155279501</v>
      </c>
      <c r="Q24" s="2">
        <v>0.81989213445378095</v>
      </c>
      <c r="R24" s="2">
        <v>0.81050596080566095</v>
      </c>
      <c r="S24" s="2">
        <v>0.72567027962716302</v>
      </c>
      <c r="T24" s="2">
        <v>0.71802984018264804</v>
      </c>
      <c r="U24" s="2">
        <v>0.724232881355932</v>
      </c>
      <c r="W24" s="2">
        <v>0.81049525277435197</v>
      </c>
      <c r="X24" s="2">
        <v>0.71716672333848497</v>
      </c>
      <c r="Y24" s="2">
        <v>0.72415276902887105</v>
      </c>
      <c r="Z24" s="2">
        <v>0.71096692759295499</v>
      </c>
      <c r="AA24" s="2">
        <v>0.72679909090909001</v>
      </c>
      <c r="AB24" s="2">
        <v>0.72701512883435504</v>
      </c>
      <c r="AC24" s="2">
        <v>0.73878288393903802</v>
      </c>
      <c r="AD24" s="2">
        <v>0.74831007853403098</v>
      </c>
      <c r="AE24" s="2">
        <v>0.70504286476868305</v>
      </c>
      <c r="AF24" s="2">
        <v>0.72411935736677102</v>
      </c>
      <c r="AG24" s="2">
        <v>0.71726078212290501</v>
      </c>
      <c r="AH24" s="2">
        <v>0.70671558091286302</v>
      </c>
      <c r="AI24" s="2">
        <v>0.707168744680851</v>
      </c>
      <c r="AJ24" s="2">
        <v>0.72664984168865399</v>
      </c>
      <c r="AK24" s="2">
        <v>0.71147330396475705</v>
      </c>
    </row>
    <row r="25" spans="1:37" x14ac:dyDescent="0.2">
      <c r="A25" t="s">
        <v>47</v>
      </c>
      <c r="B25" t="s">
        <v>22</v>
      </c>
      <c r="C25" s="2">
        <v>0.78711997466751105</v>
      </c>
      <c r="D25" s="2">
        <v>0.71048172468354398</v>
      </c>
      <c r="E25" s="2">
        <v>0.70943820000000002</v>
      </c>
      <c r="F25" s="2">
        <v>0.72254410447761197</v>
      </c>
      <c r="G25" s="2">
        <v>0.71917786231883996</v>
      </c>
      <c r="H25" s="2">
        <v>0.721609271781534</v>
      </c>
      <c r="I25" s="2">
        <v>0.80956147891392205</v>
      </c>
      <c r="J25" s="2">
        <v>0.70651086142322095</v>
      </c>
      <c r="K25" s="2">
        <v>0.72325727136431694</v>
      </c>
      <c r="L25" s="2">
        <v>0.70705362318840503</v>
      </c>
      <c r="M25" s="2">
        <v>0.70969000000000004</v>
      </c>
      <c r="N25" s="2">
        <v>0.72118214480874299</v>
      </c>
      <c r="O25" s="2">
        <v>0.72466148299319699</v>
      </c>
      <c r="P25" s="2">
        <v>0.68540988372093004</v>
      </c>
      <c r="Q25" s="2">
        <v>0.80655192561487699</v>
      </c>
      <c r="R25" s="2">
        <v>0.79550851829633995</v>
      </c>
      <c r="S25" s="2">
        <v>0.72516360163710702</v>
      </c>
      <c r="T25" s="2">
        <v>0.71423922580645105</v>
      </c>
      <c r="U25" s="2">
        <v>0.70820427807486597</v>
      </c>
      <c r="V25" s="2">
        <v>0.80965027876631002</v>
      </c>
      <c r="X25" s="2">
        <v>0.70999155802861602</v>
      </c>
      <c r="Y25" s="2">
        <v>0.722602196452933</v>
      </c>
      <c r="Z25" s="2">
        <v>0.71095274472168901</v>
      </c>
      <c r="AA25" s="2">
        <v>0.71906240766073803</v>
      </c>
      <c r="AB25" s="2">
        <v>0.72274373994637997</v>
      </c>
      <c r="AC25" s="2">
        <v>0.72236524699599403</v>
      </c>
      <c r="AD25" s="2">
        <v>0.74467799999999995</v>
      </c>
      <c r="AE25" s="2">
        <v>0.70158852551984796</v>
      </c>
      <c r="AF25" s="2">
        <v>0.72203377668308699</v>
      </c>
      <c r="AG25" s="2">
        <v>0.71301705202312105</v>
      </c>
      <c r="AH25" s="2">
        <v>0.70862207392197096</v>
      </c>
      <c r="AI25" s="2">
        <v>0.70754954261954195</v>
      </c>
      <c r="AJ25" s="2">
        <v>0.71974321138211295</v>
      </c>
      <c r="AK25" s="2">
        <v>0.71097279017857096</v>
      </c>
    </row>
    <row r="26" spans="1:37" ht="17" customHeight="1" x14ac:dyDescent="0.2">
      <c r="A26" t="s">
        <v>10</v>
      </c>
      <c r="B26" t="s">
        <v>24</v>
      </c>
      <c r="C26" s="2">
        <v>0.72122342485549096</v>
      </c>
      <c r="D26" s="2">
        <v>0.74394033673469395</v>
      </c>
      <c r="E26" s="2">
        <v>0.73317792161520101</v>
      </c>
      <c r="F26" s="2">
        <v>0.71916796396396399</v>
      </c>
      <c r="G26" s="2">
        <v>0.72410800865800795</v>
      </c>
      <c r="H26" s="2">
        <v>0.71571830963664995</v>
      </c>
      <c r="I26" s="2">
        <v>0.71185793048973101</v>
      </c>
      <c r="J26" s="2">
        <v>0.70423564615384604</v>
      </c>
      <c r="K26" s="2">
        <v>0.73342327922077899</v>
      </c>
      <c r="L26" s="2">
        <v>0.81958268067657603</v>
      </c>
      <c r="M26" s="6">
        <v>0.97961736953754697</v>
      </c>
      <c r="N26" s="2">
        <v>0.71308871404399299</v>
      </c>
      <c r="O26" s="2">
        <v>0.71196189530685905</v>
      </c>
      <c r="P26" s="2">
        <v>0.69791803468208002</v>
      </c>
      <c r="Q26" s="2">
        <v>0.727285425219941</v>
      </c>
      <c r="R26" s="2">
        <v>0.710223646322378</v>
      </c>
      <c r="S26" s="2">
        <v>0.71710478559176605</v>
      </c>
      <c r="T26" s="2">
        <v>0.73431719123505901</v>
      </c>
      <c r="U26" s="2">
        <v>0.70125354838709597</v>
      </c>
      <c r="V26" s="2">
        <v>0.71908776562499999</v>
      </c>
      <c r="W26" s="2">
        <v>0.70825375426621096</v>
      </c>
      <c r="Y26" s="2">
        <v>0.71337483704974203</v>
      </c>
      <c r="Z26" s="2">
        <v>0.743680893300248</v>
      </c>
      <c r="AA26" s="2">
        <v>0.750551567489114</v>
      </c>
      <c r="AB26" s="2">
        <v>0.71393477093206903</v>
      </c>
      <c r="AC26" s="2">
        <v>0.74279596797670999</v>
      </c>
      <c r="AD26" s="2">
        <v>0.71528554294975599</v>
      </c>
      <c r="AE26" s="2">
        <v>0.71494671052631498</v>
      </c>
      <c r="AF26" s="2">
        <v>0.71434183544303798</v>
      </c>
      <c r="AG26" s="2">
        <v>0.73661086313193502</v>
      </c>
      <c r="AH26" s="2">
        <v>0.71326047987616004</v>
      </c>
      <c r="AI26" s="2">
        <v>0.73804361398963703</v>
      </c>
      <c r="AJ26" s="2">
        <v>0.71677578025477695</v>
      </c>
      <c r="AK26" s="2">
        <v>0.72836030959752296</v>
      </c>
    </row>
    <row r="27" spans="1:37" x14ac:dyDescent="0.2">
      <c r="A27" t="s">
        <v>11</v>
      </c>
      <c r="B27" t="s">
        <v>30</v>
      </c>
      <c r="C27" s="2">
        <v>0.72157340127388503</v>
      </c>
      <c r="D27" s="2">
        <v>0.713927602739726</v>
      </c>
      <c r="E27" s="2">
        <v>0.70450590361445797</v>
      </c>
      <c r="F27" s="2">
        <v>0.75724094684385301</v>
      </c>
      <c r="G27" s="2">
        <v>0.73925062418725596</v>
      </c>
      <c r="H27" s="2">
        <v>0.74336086914062405</v>
      </c>
      <c r="I27" s="2">
        <v>0.72237909208819695</v>
      </c>
      <c r="J27" s="2">
        <v>0.70287177242888399</v>
      </c>
      <c r="K27" s="2">
        <v>0.74610637200736596</v>
      </c>
      <c r="L27" s="2">
        <v>0.70608839378238297</v>
      </c>
      <c r="M27" s="2">
        <v>0.70784379858657198</v>
      </c>
      <c r="N27" s="2">
        <v>0.74387238331678196</v>
      </c>
      <c r="O27" s="2">
        <v>0.71956770096462996</v>
      </c>
      <c r="P27" s="2">
        <v>0.682951690140845</v>
      </c>
      <c r="Q27" s="2">
        <v>0.72417439432989605</v>
      </c>
      <c r="R27" s="2">
        <v>0.721400324675324</v>
      </c>
      <c r="S27" s="6">
        <v>0.99813717413972902</v>
      </c>
      <c r="T27" s="2">
        <v>0.72270875776397503</v>
      </c>
      <c r="U27" s="2">
        <v>0.689268811188811</v>
      </c>
      <c r="V27" s="2">
        <v>0.72256597112860799</v>
      </c>
      <c r="W27" s="2">
        <v>0.72082017191976999</v>
      </c>
      <c r="X27" s="2">
        <v>0.71284903381642495</v>
      </c>
      <c r="Z27" s="2">
        <v>0.71548296218487395</v>
      </c>
      <c r="AA27" s="2">
        <v>0.738724606635071</v>
      </c>
      <c r="AB27" s="2">
        <v>0.72113894677236701</v>
      </c>
      <c r="AC27" s="2">
        <v>0.74507867908551995</v>
      </c>
      <c r="AD27" s="2">
        <v>0.71737368267831103</v>
      </c>
      <c r="AE27" s="2">
        <v>0.69793613733905502</v>
      </c>
      <c r="AF27" s="2">
        <v>0.74313771264367801</v>
      </c>
      <c r="AG27" s="2">
        <v>0.70575516129032201</v>
      </c>
      <c r="AH27" s="2">
        <v>0.70121541176470603</v>
      </c>
      <c r="AI27" s="2">
        <v>0.71114801255230098</v>
      </c>
      <c r="AJ27" s="2">
        <v>0.72984106334841603</v>
      </c>
      <c r="AK27" s="2">
        <v>0.70748242500000003</v>
      </c>
    </row>
    <row r="28" spans="1:37" x14ac:dyDescent="0.2">
      <c r="A28" t="s">
        <v>12</v>
      </c>
      <c r="B28" t="s">
        <v>52</v>
      </c>
      <c r="C28" s="2">
        <v>0.71599375426621104</v>
      </c>
      <c r="D28" s="6">
        <v>0.99585765977895202</v>
      </c>
      <c r="E28" s="2">
        <v>0.73777939743589704</v>
      </c>
      <c r="F28" s="2">
        <v>0.71940704684317702</v>
      </c>
      <c r="G28" s="2">
        <v>0.72154147887323905</v>
      </c>
      <c r="H28" s="2">
        <v>0.72359484375000005</v>
      </c>
      <c r="I28" s="2">
        <v>0.71334574912891902</v>
      </c>
      <c r="J28" s="2">
        <v>0.70535378676470495</v>
      </c>
      <c r="K28" s="2">
        <v>0.72018020491803203</v>
      </c>
      <c r="L28" s="2">
        <v>0.74063301478953303</v>
      </c>
      <c r="M28" s="2">
        <v>0.74414889521640004</v>
      </c>
      <c r="N28" s="2">
        <v>0.72043744318181802</v>
      </c>
      <c r="O28" s="2">
        <v>0.71735338551859096</v>
      </c>
      <c r="P28" s="2">
        <v>0.68556621428571396</v>
      </c>
      <c r="Q28" s="2">
        <v>0.71375922671353198</v>
      </c>
      <c r="R28" s="2">
        <v>0.71212706689536798</v>
      </c>
      <c r="S28" s="2">
        <v>0.71611029821073502</v>
      </c>
      <c r="T28" s="7">
        <v>0.93427868932038804</v>
      </c>
      <c r="U28" s="2">
        <v>0.70003477419354798</v>
      </c>
      <c r="V28" s="2">
        <v>0.71357232682060401</v>
      </c>
      <c r="W28" s="2">
        <v>0.71277396116504799</v>
      </c>
      <c r="X28" s="2">
        <v>0.74430821621621601</v>
      </c>
      <c r="Y28" s="2">
        <v>0.71543737672583796</v>
      </c>
      <c r="AA28" s="2">
        <v>0.72606660714285698</v>
      </c>
      <c r="AB28" s="2">
        <v>0.74452645796064398</v>
      </c>
      <c r="AC28" s="2">
        <v>0.71911673394495401</v>
      </c>
      <c r="AD28" s="2">
        <v>0.71528112621359197</v>
      </c>
      <c r="AE28" s="2">
        <v>0.70922480651731101</v>
      </c>
      <c r="AF28" s="2">
        <v>0.72556590809627997</v>
      </c>
      <c r="AG28" s="2">
        <v>0.73968393775372099</v>
      </c>
      <c r="AH28" s="2">
        <v>0.71646718181818103</v>
      </c>
      <c r="AI28" s="2">
        <v>0.73715320495185699</v>
      </c>
      <c r="AJ28" s="2">
        <v>0.72400008532423199</v>
      </c>
      <c r="AK28" s="2">
        <v>0.73632297583081496</v>
      </c>
    </row>
    <row r="29" spans="1:37" x14ac:dyDescent="0.2">
      <c r="A29" t="s">
        <v>13</v>
      </c>
      <c r="B29" t="s">
        <v>21</v>
      </c>
      <c r="C29" s="2">
        <v>0.72538541666666601</v>
      </c>
      <c r="D29" s="2">
        <v>0.72275780780780696</v>
      </c>
      <c r="E29" s="2">
        <v>0.71197759999999899</v>
      </c>
      <c r="F29" s="2">
        <v>0.744573777777777</v>
      </c>
      <c r="G29" s="2">
        <v>0.75171006188118805</v>
      </c>
      <c r="H29" s="2">
        <v>0.75324576752440098</v>
      </c>
      <c r="I29" s="2">
        <v>0.72057656618610699</v>
      </c>
      <c r="J29" s="2">
        <v>0.69455370370370295</v>
      </c>
      <c r="K29" s="2">
        <v>0.74845384395813497</v>
      </c>
      <c r="L29" s="2">
        <v>0.72092778452200201</v>
      </c>
      <c r="M29" s="2">
        <v>0.71451960655737601</v>
      </c>
      <c r="N29" s="2">
        <v>0.75180203603603601</v>
      </c>
      <c r="O29" s="2">
        <v>0.72599070521861697</v>
      </c>
      <c r="P29" s="2">
        <v>0.68052625</v>
      </c>
      <c r="Q29" s="2">
        <v>0.73802673992673895</v>
      </c>
      <c r="R29" s="2">
        <v>0.723305601503759</v>
      </c>
      <c r="S29" s="2">
        <v>0.74123202448210901</v>
      </c>
      <c r="T29" s="2">
        <v>0.73635282945736402</v>
      </c>
      <c r="U29" s="2">
        <v>0.692930202702702</v>
      </c>
      <c r="V29" s="2">
        <v>0.72428037859007799</v>
      </c>
      <c r="W29" s="2">
        <v>0.71848846381093001</v>
      </c>
      <c r="X29" s="2">
        <v>0.74763752777777703</v>
      </c>
      <c r="Y29" s="2">
        <v>0.73967827102803696</v>
      </c>
      <c r="Z29" s="2">
        <v>0.72145304182509495</v>
      </c>
      <c r="AB29" s="2">
        <v>0.72588218961625195</v>
      </c>
      <c r="AC29" s="2">
        <v>0.76366408866994995</v>
      </c>
      <c r="AD29" s="2">
        <v>0.72786923076923005</v>
      </c>
      <c r="AE29" s="2">
        <v>0.70253321862348095</v>
      </c>
      <c r="AF29" s="2">
        <v>0.74964982537834601</v>
      </c>
      <c r="AG29" s="2">
        <v>0.71353297455968701</v>
      </c>
      <c r="AH29" s="2">
        <v>0.70848107728337195</v>
      </c>
      <c r="AI29" s="2">
        <v>0.72445707661290304</v>
      </c>
      <c r="AJ29" s="2">
        <v>0.74677580039525704</v>
      </c>
      <c r="AK29" s="2">
        <v>0.70930356626505997</v>
      </c>
    </row>
    <row r="30" spans="1:37" x14ac:dyDescent="0.2">
      <c r="A30" t="s">
        <v>14</v>
      </c>
      <c r="B30" t="s">
        <v>21</v>
      </c>
      <c r="C30" s="2">
        <v>0.72623149054504998</v>
      </c>
      <c r="D30" s="2">
        <v>0.80716609234234205</v>
      </c>
      <c r="E30" s="2">
        <v>0.70874853515625003</v>
      </c>
      <c r="F30" s="2">
        <v>0.72516092198581505</v>
      </c>
      <c r="G30" s="2">
        <v>0.73815060367454</v>
      </c>
      <c r="H30" s="2">
        <v>0.74123573694029798</v>
      </c>
      <c r="I30" s="2">
        <v>0.72351436464088303</v>
      </c>
      <c r="J30" s="2">
        <v>0.70016759057971001</v>
      </c>
      <c r="K30" s="2">
        <v>0.73082205464480798</v>
      </c>
      <c r="L30" s="2">
        <v>0.71369711509715905</v>
      </c>
      <c r="M30" s="2">
        <v>0.71379807283763197</v>
      </c>
      <c r="N30" s="2">
        <v>0.72940657838983003</v>
      </c>
      <c r="O30" s="2">
        <v>0.72559831710709299</v>
      </c>
      <c r="P30" s="2">
        <v>0.684399657142857</v>
      </c>
      <c r="Q30" s="2">
        <v>0.72584594318181805</v>
      </c>
      <c r="R30" s="2">
        <v>0.72495123497267699</v>
      </c>
      <c r="S30" s="2">
        <v>0.72456505387931003</v>
      </c>
      <c r="T30" s="2">
        <v>0.72862100603621704</v>
      </c>
      <c r="U30" s="2">
        <v>0.69521718562874202</v>
      </c>
      <c r="V30" s="2">
        <v>0.72735209606986795</v>
      </c>
      <c r="W30" s="2">
        <v>0.72490479539641905</v>
      </c>
      <c r="X30" s="2">
        <v>0.716061784702549</v>
      </c>
      <c r="Y30" s="2">
        <v>0.72301595162986299</v>
      </c>
      <c r="Z30" s="2">
        <v>0.74635008818342097</v>
      </c>
      <c r="AA30" s="2">
        <v>0.727386930481283</v>
      </c>
      <c r="AC30" s="2">
        <v>0.73131453476983299</v>
      </c>
      <c r="AD30" s="2">
        <v>0.75189352692713796</v>
      </c>
      <c r="AE30" s="2">
        <v>0.73616835475578402</v>
      </c>
      <c r="AF30" s="2">
        <v>0.74106842230130399</v>
      </c>
      <c r="AG30" s="2">
        <v>0.71091483402489597</v>
      </c>
      <c r="AH30" s="2">
        <v>0.70671846299810204</v>
      </c>
      <c r="AI30" s="2">
        <v>0.70869840816326501</v>
      </c>
      <c r="AJ30" s="2">
        <v>0.72677374045801502</v>
      </c>
      <c r="AK30" s="2">
        <v>0.71265094091903702</v>
      </c>
    </row>
    <row r="31" spans="1:37" x14ac:dyDescent="0.2">
      <c r="A31" t="s">
        <v>15</v>
      </c>
      <c r="B31" t="s">
        <v>21</v>
      </c>
      <c r="C31" s="2">
        <v>0.727010668229777</v>
      </c>
      <c r="D31" s="2">
        <v>0.72203653721682803</v>
      </c>
      <c r="E31" s="2">
        <v>0.70998702380952305</v>
      </c>
      <c r="F31" s="2">
        <v>0.74867543071161002</v>
      </c>
      <c r="G31" s="2">
        <v>0.74997478684531005</v>
      </c>
      <c r="H31" s="2">
        <v>0.75274873462214398</v>
      </c>
      <c r="I31" s="2">
        <v>0.72887523809523802</v>
      </c>
      <c r="J31" s="2">
        <v>0.69967011061946904</v>
      </c>
      <c r="K31" s="6">
        <v>0.99155966945791096</v>
      </c>
      <c r="L31" s="2">
        <v>0.72259027522935704</v>
      </c>
      <c r="M31" s="2">
        <v>0.73505234726687996</v>
      </c>
      <c r="N31" s="2">
        <v>0.75663655357142801</v>
      </c>
      <c r="O31" s="2">
        <v>0.72327542857142801</v>
      </c>
      <c r="P31" s="2">
        <v>0.68502358024691301</v>
      </c>
      <c r="Q31" s="2">
        <v>0.73547279069767402</v>
      </c>
      <c r="R31" s="2">
        <v>0.72086749112425996</v>
      </c>
      <c r="S31" s="2">
        <v>0.74814732452518495</v>
      </c>
      <c r="T31" s="2">
        <v>0.72752318275154004</v>
      </c>
      <c r="U31" s="2">
        <v>0.70234296052631495</v>
      </c>
      <c r="V31" s="2">
        <v>0.74026223121387202</v>
      </c>
      <c r="W31" s="2">
        <v>0.72256705718270497</v>
      </c>
      <c r="X31" s="2">
        <v>0.74420553779069698</v>
      </c>
      <c r="Y31" s="2">
        <v>0.74718542975206603</v>
      </c>
      <c r="Z31" s="2">
        <v>0.71948631372548999</v>
      </c>
      <c r="AA31" s="2">
        <v>0.76632212643678099</v>
      </c>
      <c r="AB31" s="2">
        <v>0.73026275720164602</v>
      </c>
      <c r="AD31" s="2">
        <v>0.74373019417475705</v>
      </c>
      <c r="AE31" s="2">
        <v>0.70284494464944602</v>
      </c>
      <c r="AF31" s="2">
        <v>0.75381057985757804</v>
      </c>
      <c r="AG31" s="2">
        <v>0.717675720081135</v>
      </c>
      <c r="AH31" s="2">
        <v>0.71428265690376502</v>
      </c>
      <c r="AI31" s="2">
        <v>0.71143799163179899</v>
      </c>
      <c r="AJ31" s="2">
        <v>0.74194032673267296</v>
      </c>
      <c r="AK31" s="2">
        <v>0.710859529411764</v>
      </c>
    </row>
    <row r="32" spans="1:37" x14ac:dyDescent="0.2">
      <c r="A32" t="s">
        <v>16</v>
      </c>
      <c r="B32" t="s">
        <v>22</v>
      </c>
      <c r="C32" s="2">
        <v>0.74926842869342403</v>
      </c>
      <c r="D32" s="2">
        <v>0.71345721367521298</v>
      </c>
      <c r="E32" s="2">
        <v>0.70931668016194305</v>
      </c>
      <c r="F32" s="2">
        <v>0.72158096822995399</v>
      </c>
      <c r="G32" s="2">
        <v>0.72689354166666598</v>
      </c>
      <c r="H32" s="2">
        <v>0.72569486555697804</v>
      </c>
      <c r="I32" s="2">
        <v>0.74674254222972902</v>
      </c>
      <c r="J32" s="2">
        <v>0.70198146292585095</v>
      </c>
      <c r="K32" s="2">
        <v>0.72385852289512498</v>
      </c>
      <c r="L32" s="2">
        <v>0.71148057335581705</v>
      </c>
      <c r="M32" s="2">
        <v>0.71223021630615602</v>
      </c>
      <c r="N32" s="2">
        <v>0.72474020134228201</v>
      </c>
      <c r="O32" s="2">
        <v>0.72405541353383396</v>
      </c>
      <c r="P32" s="2">
        <v>0.685267329545454</v>
      </c>
      <c r="Q32" s="2">
        <v>0.74948527510916996</v>
      </c>
      <c r="R32" s="2">
        <v>0.74695988524590096</v>
      </c>
      <c r="S32" s="2">
        <v>0.71924265185185099</v>
      </c>
      <c r="T32" s="2">
        <v>0.71471316582914501</v>
      </c>
      <c r="U32" s="2">
        <v>0.69336412790697599</v>
      </c>
      <c r="V32" s="2">
        <v>0.74691533620689599</v>
      </c>
      <c r="W32" s="2">
        <v>0.74644954589371904</v>
      </c>
      <c r="X32" s="2">
        <v>0.71480741538461501</v>
      </c>
      <c r="Y32" s="2">
        <v>0.71928471532846705</v>
      </c>
      <c r="Z32" s="2">
        <v>0.71436542619542598</v>
      </c>
      <c r="AA32" s="2">
        <v>0.72506766759776498</v>
      </c>
      <c r="AB32" s="2">
        <v>0.74762373983739805</v>
      </c>
      <c r="AC32" s="2">
        <v>0.73943442236024803</v>
      </c>
      <c r="AE32" s="2">
        <v>0.71440061389337595</v>
      </c>
      <c r="AF32" s="2">
        <v>0.72473445859872598</v>
      </c>
      <c r="AG32" s="2">
        <v>0.71077440082644605</v>
      </c>
      <c r="AH32" s="2">
        <v>0.712984758064516</v>
      </c>
      <c r="AI32" s="2">
        <v>0.70746941309254996</v>
      </c>
      <c r="AJ32" s="2">
        <v>0.72386286486486395</v>
      </c>
      <c r="AK32" s="2">
        <v>0.70953461893764402</v>
      </c>
    </row>
    <row r="33" spans="1:37" x14ac:dyDescent="0.2">
      <c r="A33" t="s">
        <v>17</v>
      </c>
      <c r="B33" t="s">
        <v>25</v>
      </c>
      <c r="C33" s="2">
        <v>0.70653961335676596</v>
      </c>
      <c r="D33" s="2">
        <v>0.70769009523809501</v>
      </c>
      <c r="E33" s="2">
        <v>0.70074078014184304</v>
      </c>
      <c r="F33" s="2">
        <v>0.70557420224719003</v>
      </c>
      <c r="G33" s="2">
        <v>0.70973719676549796</v>
      </c>
      <c r="H33" s="2">
        <v>0.70568646153846104</v>
      </c>
      <c r="I33" s="2">
        <v>0.70545881386861298</v>
      </c>
      <c r="J33" s="2">
        <v>0.69705968888888803</v>
      </c>
      <c r="K33" s="2">
        <v>0.70826857758620598</v>
      </c>
      <c r="L33" s="2">
        <v>0.70832139575971698</v>
      </c>
      <c r="M33" s="2">
        <v>0.71444903114186797</v>
      </c>
      <c r="N33" s="2">
        <v>0.70247451345755696</v>
      </c>
      <c r="O33" s="2">
        <v>0.70331691964285703</v>
      </c>
      <c r="P33" s="2">
        <v>0.68375985074626799</v>
      </c>
      <c r="Q33" s="2">
        <v>0.70416420560747595</v>
      </c>
      <c r="R33" s="2">
        <v>0.70421566003616598</v>
      </c>
      <c r="S33" s="2">
        <v>0.69972292792792701</v>
      </c>
      <c r="T33" s="2">
        <v>0.70453128472222204</v>
      </c>
      <c r="U33" s="2">
        <v>0.68705162500000005</v>
      </c>
      <c r="V33" s="2">
        <v>0.70648541436463996</v>
      </c>
      <c r="W33" s="2">
        <v>0.70351796</v>
      </c>
      <c r="X33" s="2">
        <v>0.717219580645161</v>
      </c>
      <c r="Y33" s="2">
        <v>0.69998203056768504</v>
      </c>
      <c r="Z33" s="2">
        <v>0.71064882352941094</v>
      </c>
      <c r="AA33" s="2">
        <v>0.70403735537190004</v>
      </c>
      <c r="AB33" s="2">
        <v>0.740029247910863</v>
      </c>
      <c r="AC33" s="2">
        <v>0.70350733716475</v>
      </c>
      <c r="AD33" s="2">
        <v>0.715766264462809</v>
      </c>
      <c r="AF33" s="2">
        <v>0.70694681265206805</v>
      </c>
      <c r="AG33" s="2">
        <v>0.70180638403990003</v>
      </c>
      <c r="AH33" s="2">
        <v>0.69902193406593405</v>
      </c>
      <c r="AI33" s="2">
        <v>0.7011761352657</v>
      </c>
      <c r="AJ33" s="2">
        <v>0.70263750000000003</v>
      </c>
      <c r="AK33" s="2">
        <v>0.69780584450402094</v>
      </c>
    </row>
    <row r="34" spans="1:37" x14ac:dyDescent="0.2">
      <c r="A34" t="s">
        <v>18</v>
      </c>
      <c r="B34" t="s">
        <v>21</v>
      </c>
      <c r="C34" s="2">
        <v>0.72795867043847196</v>
      </c>
      <c r="D34" s="2">
        <v>0.72305439929328597</v>
      </c>
      <c r="E34" s="2">
        <v>0.71478537078651605</v>
      </c>
      <c r="F34" s="2">
        <v>0.74729862255965296</v>
      </c>
      <c r="G34" s="2">
        <v>0.76477531628532902</v>
      </c>
      <c r="H34" s="2">
        <v>0.76479584999999894</v>
      </c>
      <c r="I34" s="2">
        <v>0.72613517906336</v>
      </c>
      <c r="J34" s="2">
        <v>0.697592367758186</v>
      </c>
      <c r="K34" s="2">
        <v>0.75619844936708802</v>
      </c>
      <c r="L34" s="2">
        <v>0.71580538752362899</v>
      </c>
      <c r="M34" s="2">
        <v>0.71841859374999895</v>
      </c>
      <c r="N34" s="2">
        <v>0.761121940615058</v>
      </c>
      <c r="O34" s="2">
        <v>0.73190467408585003</v>
      </c>
      <c r="P34" s="2">
        <v>0.68127464566929097</v>
      </c>
      <c r="Q34" s="2">
        <v>0.72627773962803999</v>
      </c>
      <c r="R34" s="2">
        <v>0.72445372602739699</v>
      </c>
      <c r="S34" s="2">
        <v>0.74625396265560096</v>
      </c>
      <c r="T34" s="2">
        <v>0.73468031111111098</v>
      </c>
      <c r="U34" s="2">
        <v>0.69441847999999995</v>
      </c>
      <c r="V34" s="2">
        <v>0.72700437412095598</v>
      </c>
      <c r="W34" s="2">
        <v>0.72389408950617196</v>
      </c>
      <c r="X34" s="2">
        <v>0.71839541133455198</v>
      </c>
      <c r="Y34" s="2">
        <v>0.74577540899795403</v>
      </c>
      <c r="Z34" s="2">
        <v>0.72666356223175899</v>
      </c>
      <c r="AA34" s="2">
        <v>0.75245578140960101</v>
      </c>
      <c r="AB34" s="2">
        <v>0.74242322695035401</v>
      </c>
      <c r="AC34" s="2">
        <v>0.75807397325692405</v>
      </c>
      <c r="AD34" s="2">
        <v>0.725936120058565</v>
      </c>
      <c r="AE34" s="2">
        <v>0.70759510917030499</v>
      </c>
      <c r="AG34" s="2">
        <v>0.71596676404494297</v>
      </c>
      <c r="AH34" s="2">
        <v>0.70596030690537004</v>
      </c>
      <c r="AI34" s="2">
        <v>0.71707794258373203</v>
      </c>
      <c r="AJ34" s="2">
        <v>0.74440766355140098</v>
      </c>
      <c r="AK34" s="2">
        <v>0.71795934508816095</v>
      </c>
    </row>
    <row r="35" spans="1:37" x14ac:dyDescent="0.2">
      <c r="A35" t="s">
        <v>49</v>
      </c>
      <c r="B35" t="s">
        <v>24</v>
      </c>
      <c r="C35" s="2">
        <v>0.71674694942903705</v>
      </c>
      <c r="D35" s="2">
        <v>0.73871235546038505</v>
      </c>
      <c r="E35" s="6">
        <v>0.98425210467079305</v>
      </c>
      <c r="F35" s="2">
        <v>0.71191695278969902</v>
      </c>
      <c r="G35" s="2">
        <v>0.72963401028277597</v>
      </c>
      <c r="H35" s="2">
        <v>0.71577814035087695</v>
      </c>
      <c r="I35" s="2">
        <v>0.71248383959044304</v>
      </c>
      <c r="J35" s="2">
        <v>0.71169329949238502</v>
      </c>
      <c r="K35" s="2">
        <v>0.713108209876543</v>
      </c>
      <c r="L35" s="2">
        <v>0.74136760000000002</v>
      </c>
      <c r="M35" s="2">
        <v>0.73953254137115798</v>
      </c>
      <c r="N35" s="2">
        <v>0.71561074999999996</v>
      </c>
      <c r="O35" s="2">
        <v>0.751163928571428</v>
      </c>
      <c r="P35" s="2">
        <v>0.67893598484848405</v>
      </c>
      <c r="Q35" s="2">
        <v>0.71957568027210805</v>
      </c>
      <c r="R35" s="2">
        <v>0.71231355060034296</v>
      </c>
      <c r="S35" s="2">
        <v>0.70961484969939803</v>
      </c>
      <c r="T35" s="2">
        <v>0.731317702407002</v>
      </c>
      <c r="U35" s="2">
        <v>0.89765717647058796</v>
      </c>
      <c r="V35" s="2">
        <v>0.71725537542662099</v>
      </c>
      <c r="W35" s="2">
        <v>0.71345590225563904</v>
      </c>
      <c r="X35" s="2">
        <v>0.73877799107142805</v>
      </c>
      <c r="Y35" s="2">
        <v>0.70778541666666595</v>
      </c>
      <c r="Z35" s="2">
        <v>0.73956213997308196</v>
      </c>
      <c r="AA35" s="2">
        <v>0.72030624772313201</v>
      </c>
      <c r="AB35" s="2">
        <v>0.70943334677419301</v>
      </c>
      <c r="AC35" s="2">
        <v>0.71756354779411702</v>
      </c>
      <c r="AD35" s="2">
        <v>0.712485891472868</v>
      </c>
      <c r="AE35" s="2">
        <v>0.70250799107142803</v>
      </c>
      <c r="AF35" s="2">
        <v>0.71422319540229795</v>
      </c>
      <c r="AH35" s="2">
        <v>0.72853825174825104</v>
      </c>
      <c r="AI35" s="6">
        <v>0.96803435416666594</v>
      </c>
      <c r="AJ35" s="2">
        <v>0.73525421052631501</v>
      </c>
      <c r="AK35" s="2">
        <v>0.771189629629629</v>
      </c>
    </row>
    <row r="36" spans="1:37" x14ac:dyDescent="0.2">
      <c r="A36" t="s">
        <v>35</v>
      </c>
      <c r="B36" t="s">
        <v>24</v>
      </c>
      <c r="C36" s="2">
        <v>0.70547990403071004</v>
      </c>
      <c r="D36" s="2">
        <v>0.71470812939521799</v>
      </c>
      <c r="E36" s="2">
        <v>0.71560802139037405</v>
      </c>
      <c r="F36" s="2">
        <v>0.72869365111561801</v>
      </c>
      <c r="G36" s="2">
        <v>0.70958685878962502</v>
      </c>
      <c r="H36" s="2">
        <v>0.70607923404255302</v>
      </c>
      <c r="I36" s="2">
        <v>0.70698745353159798</v>
      </c>
      <c r="J36" s="2">
        <v>0.76598839738348301</v>
      </c>
      <c r="K36" s="2">
        <v>0.71341111856823203</v>
      </c>
      <c r="L36" s="2">
        <v>0.71015082503556104</v>
      </c>
      <c r="M36" s="2">
        <v>0.71207909495548904</v>
      </c>
      <c r="N36" s="2">
        <v>0.70799213973799102</v>
      </c>
      <c r="O36" s="2">
        <v>0.70766898706896497</v>
      </c>
      <c r="P36" s="2">
        <v>0.68138149606299203</v>
      </c>
      <c r="Q36" s="2">
        <v>0.72473951557093397</v>
      </c>
      <c r="R36" s="2">
        <v>0.70526983486238504</v>
      </c>
      <c r="S36" s="2">
        <v>0.71572386075949301</v>
      </c>
      <c r="T36" s="2">
        <v>0.70891132022471903</v>
      </c>
      <c r="U36" s="2">
        <v>0.68799779661016902</v>
      </c>
      <c r="V36" s="2">
        <v>0.71019656133828901</v>
      </c>
      <c r="W36" s="2">
        <v>0.71283342158859397</v>
      </c>
      <c r="X36" s="2">
        <v>0.714450069832402</v>
      </c>
      <c r="Y36" s="2">
        <v>0.70292343412527003</v>
      </c>
      <c r="Z36" s="2">
        <v>0.71775968749999997</v>
      </c>
      <c r="AA36" s="2">
        <v>0.71318803030303002</v>
      </c>
      <c r="AB36" s="2">
        <v>0.70899117647058796</v>
      </c>
      <c r="AC36" s="2">
        <v>0.72110413127413098</v>
      </c>
      <c r="AD36" s="2">
        <v>0.71545354716981102</v>
      </c>
      <c r="AE36" s="2">
        <v>0.70018757812499999</v>
      </c>
      <c r="AF36" s="2">
        <v>0.70634581453634004</v>
      </c>
      <c r="AG36" s="2">
        <v>0.72600044750430304</v>
      </c>
      <c r="AI36" s="2">
        <v>0.71485436046511597</v>
      </c>
      <c r="AJ36" s="2">
        <v>0.703663990929705</v>
      </c>
      <c r="AK36" s="2">
        <v>0.71220614457831299</v>
      </c>
    </row>
    <row r="37" spans="1:37" x14ac:dyDescent="0.2">
      <c r="A37" t="s">
        <v>34</v>
      </c>
      <c r="B37" t="s">
        <v>24</v>
      </c>
      <c r="C37" s="2">
        <v>0.71687134374999995</v>
      </c>
      <c r="D37" s="2">
        <v>0.73714567427385902</v>
      </c>
      <c r="E37" s="6">
        <v>0.95918591481703597</v>
      </c>
      <c r="F37" s="2">
        <v>0.71985900184842799</v>
      </c>
      <c r="G37" s="2">
        <v>0.73336822869955098</v>
      </c>
      <c r="H37" s="2">
        <v>0.71523407665505201</v>
      </c>
      <c r="I37" s="2">
        <v>0.70952893760539604</v>
      </c>
      <c r="J37" s="2">
        <v>0.70806549273021002</v>
      </c>
      <c r="K37" s="2">
        <v>0.72138540892193304</v>
      </c>
      <c r="L37" s="2">
        <v>0.73696991434689496</v>
      </c>
      <c r="M37" s="2">
        <v>0.73625240990990903</v>
      </c>
      <c r="N37" s="2">
        <v>0.71258404929577401</v>
      </c>
      <c r="O37" s="2">
        <v>0.71224153271028001</v>
      </c>
      <c r="P37" s="2">
        <v>0.67771406451612903</v>
      </c>
      <c r="Q37" s="2">
        <v>0.72441820710973703</v>
      </c>
      <c r="R37" s="2">
        <v>0.70991559602649001</v>
      </c>
      <c r="S37" s="2">
        <v>0.72074114081996399</v>
      </c>
      <c r="T37" s="2">
        <v>0.73093245798319295</v>
      </c>
      <c r="U37" s="2">
        <v>0.846751610738254</v>
      </c>
      <c r="V37" s="2">
        <v>0.70963917383820996</v>
      </c>
      <c r="W37" s="2">
        <v>0.71043616104868901</v>
      </c>
      <c r="X37" s="2">
        <v>0.742616220391349</v>
      </c>
      <c r="Y37" s="2">
        <v>0.71746767605633799</v>
      </c>
      <c r="Z37" s="2">
        <v>0.73759104607721004</v>
      </c>
      <c r="AA37" s="2">
        <v>0.72709292763157896</v>
      </c>
      <c r="AB37" s="2">
        <v>0.70913461538461497</v>
      </c>
      <c r="AC37" s="2">
        <v>0.71700416234887698</v>
      </c>
      <c r="AD37" s="2">
        <v>0.71074515711645103</v>
      </c>
      <c r="AE37" s="2">
        <v>0.70180697855750496</v>
      </c>
      <c r="AF37" s="2">
        <v>0.71382997797356795</v>
      </c>
      <c r="AG37" s="6">
        <v>0.95762536259541897</v>
      </c>
      <c r="AH37" s="2">
        <v>0.71331215986394503</v>
      </c>
      <c r="AJ37" s="2">
        <v>0.80130397946084697</v>
      </c>
      <c r="AK37" s="2">
        <v>0.78834368725868698</v>
      </c>
    </row>
    <row r="38" spans="1:37" x14ac:dyDescent="0.2">
      <c r="A38" t="s">
        <v>36</v>
      </c>
      <c r="B38" t="s">
        <v>21</v>
      </c>
      <c r="C38" s="2">
        <v>0.72376132678132599</v>
      </c>
      <c r="D38" s="2">
        <v>0.72108971056439897</v>
      </c>
      <c r="E38" s="2">
        <v>0.73819346416382203</v>
      </c>
      <c r="F38" s="2">
        <v>0.734448727915194</v>
      </c>
      <c r="G38" s="2">
        <v>0.74362510094212597</v>
      </c>
      <c r="H38" s="2">
        <v>0.74742829690346002</v>
      </c>
      <c r="I38" s="2">
        <v>0.721146608910891</v>
      </c>
      <c r="J38" s="2">
        <v>0.69611294403892898</v>
      </c>
      <c r="K38" s="2">
        <v>0.73894827868852397</v>
      </c>
      <c r="L38" s="2">
        <v>0.71351988165680402</v>
      </c>
      <c r="M38" s="2">
        <v>0.71585525679758299</v>
      </c>
      <c r="N38" s="2">
        <v>0.74552698863636302</v>
      </c>
      <c r="O38" s="2">
        <v>0.72284482857142796</v>
      </c>
      <c r="P38" s="2">
        <v>0.67958529411764701</v>
      </c>
      <c r="Q38" s="2">
        <v>0.71856311414392005</v>
      </c>
      <c r="R38" s="2">
        <v>0.72040466747279297</v>
      </c>
      <c r="S38" s="2">
        <v>0.73109053117782896</v>
      </c>
      <c r="T38" s="2">
        <v>0.76839987721691605</v>
      </c>
      <c r="U38" s="2">
        <v>0.69801966887417199</v>
      </c>
      <c r="V38" s="2">
        <v>0.72470152392947096</v>
      </c>
      <c r="W38" s="2">
        <v>0.71855688547485996</v>
      </c>
      <c r="X38" s="2">
        <v>0.71583778102189799</v>
      </c>
      <c r="Y38" s="2">
        <v>0.730751570621469</v>
      </c>
      <c r="Z38" s="2">
        <v>0.72116207972270296</v>
      </c>
      <c r="AA38" s="2">
        <v>0.74709312805474104</v>
      </c>
      <c r="AB38" s="2">
        <v>0.72628351674641101</v>
      </c>
      <c r="AC38" s="2">
        <v>0.74327355236139603</v>
      </c>
      <c r="AD38" s="2">
        <v>0.72308784287616501</v>
      </c>
      <c r="AE38" s="2">
        <v>0.69928423625254499</v>
      </c>
      <c r="AF38" s="2">
        <v>0.74021440154440099</v>
      </c>
      <c r="AG38" s="2">
        <v>0.73499588990825604</v>
      </c>
      <c r="AH38" s="2">
        <v>0.70165795620437899</v>
      </c>
      <c r="AI38" s="2">
        <v>0.81074612625538001</v>
      </c>
      <c r="AK38" s="2">
        <v>0.71337815555555495</v>
      </c>
    </row>
    <row r="39" spans="1:37" x14ac:dyDescent="0.2">
      <c r="A39" t="s">
        <v>37</v>
      </c>
      <c r="B39" t="s">
        <v>24</v>
      </c>
      <c r="C39" s="2">
        <v>0.71253516754850099</v>
      </c>
      <c r="D39" s="2">
        <v>0.73845016447368395</v>
      </c>
      <c r="E39" s="2">
        <v>0.76918951932139401</v>
      </c>
      <c r="F39" s="2">
        <v>0.71199469162995599</v>
      </c>
      <c r="G39" s="2">
        <v>0.72005989445910201</v>
      </c>
      <c r="H39" s="2">
        <v>0.71340203703703697</v>
      </c>
      <c r="I39" s="2">
        <v>0.714506350626118</v>
      </c>
      <c r="J39" s="2">
        <v>0.70785717504332701</v>
      </c>
      <c r="K39" s="2">
        <v>0.71519580851063802</v>
      </c>
      <c r="L39" s="2">
        <v>0.72723222081218197</v>
      </c>
      <c r="M39" s="2">
        <v>0.72896729591836695</v>
      </c>
      <c r="N39" s="2">
        <v>0.71185471774193498</v>
      </c>
      <c r="O39" s="2">
        <v>0.77331106194690202</v>
      </c>
      <c r="P39" s="2">
        <v>0.68463350746268603</v>
      </c>
      <c r="Q39" s="2">
        <v>0.71985921100917405</v>
      </c>
      <c r="R39" s="2">
        <v>0.71185366247755799</v>
      </c>
      <c r="S39" s="2">
        <v>0.70908740585773999</v>
      </c>
      <c r="T39" s="2">
        <v>0.72893962637362597</v>
      </c>
      <c r="U39" s="2">
        <v>0.72574444976076502</v>
      </c>
      <c r="V39" s="2">
        <v>0.71519103260869499</v>
      </c>
      <c r="W39" s="2">
        <v>0.71248110236220397</v>
      </c>
      <c r="X39" s="2">
        <v>0.72883090252707505</v>
      </c>
      <c r="Y39" s="2">
        <v>0.70890076131687196</v>
      </c>
      <c r="Z39" s="2">
        <v>0.73744105820105799</v>
      </c>
      <c r="AA39" s="2">
        <v>0.71388716475095704</v>
      </c>
      <c r="AB39" s="2">
        <v>0.71625995926680197</v>
      </c>
      <c r="AC39" s="2">
        <v>0.71399558365758697</v>
      </c>
      <c r="AD39" s="2">
        <v>0.70994079611650496</v>
      </c>
      <c r="AE39" s="2">
        <v>0.69832519823788497</v>
      </c>
      <c r="AF39" s="2">
        <v>0.71698265882352896</v>
      </c>
      <c r="AG39" s="2">
        <v>0.77155941005802697</v>
      </c>
      <c r="AH39" s="2">
        <v>0.71290237749546204</v>
      </c>
      <c r="AI39" s="2">
        <v>0.790227855731225</v>
      </c>
      <c r="AJ39" s="2">
        <v>0.71868765137614599</v>
      </c>
    </row>
    <row r="42" spans="1:37" x14ac:dyDescent="0.2">
      <c r="A42" t="s">
        <v>42</v>
      </c>
      <c r="D42" s="10" t="s">
        <v>66</v>
      </c>
    </row>
    <row r="43" spans="1:37" x14ac:dyDescent="0.2">
      <c r="A43" t="s">
        <v>27</v>
      </c>
      <c r="C43" s="11" t="s">
        <v>53</v>
      </c>
      <c r="D43" s="9" t="s">
        <v>65</v>
      </c>
    </row>
    <row r="44" spans="1:37" x14ac:dyDescent="0.2">
      <c r="A44" s="1">
        <f>AVERAGE(F9:F10,F13:H13,G10,F21:H21,F16:H16,K16,K21,N21,F27:H27,K27,N27,S27,F29:H31,K29:K31,N29:N31,S29:S31,Y28,Y30:Y32,AA30:AA32,AB31:AB32,AC32,F34:H34,K34,N34,S34,Y34,AA34:AC34, K38,N38,F38:H38,S38,Y38,AA38:AC38,AF38)</f>
        <v>0.7530426206960612</v>
      </c>
      <c r="C44" s="11" t="s">
        <v>54</v>
      </c>
      <c r="D44" s="9" t="s">
        <v>55</v>
      </c>
    </row>
    <row r="45" spans="1:37" x14ac:dyDescent="0.2">
      <c r="A45" s="1" t="s">
        <v>28</v>
      </c>
      <c r="C45" s="11" t="s">
        <v>56</v>
      </c>
      <c r="D45" s="9" t="s">
        <v>57</v>
      </c>
    </row>
    <row r="46" spans="1:37" x14ac:dyDescent="0.2">
      <c r="A46" s="1">
        <f>AVERAGE(C11,C19,I19,C20,I20,Q20,C24:C25,I24:I25,Q24:R25,V25,C32,I32,Q32:R32,V32,W32,)</f>
        <v>0.76021486950184991</v>
      </c>
      <c r="C46" s="11" t="s">
        <v>58</v>
      </c>
      <c r="D46" s="9" t="s">
        <v>59</v>
      </c>
    </row>
    <row r="47" spans="1:37" x14ac:dyDescent="0.2">
      <c r="A47" s="1" t="s">
        <v>29</v>
      </c>
      <c r="C47" s="11" t="s">
        <v>60</v>
      </c>
      <c r="D47" s="9" t="s">
        <v>61</v>
      </c>
    </row>
    <row r="48" spans="1:37" x14ac:dyDescent="0.2">
      <c r="A48" s="1">
        <f>AVERAGE(D7,D12:E12,D14:E15,J14:J15,L15,D22:E22,J22,L22:M22,D26:E26,J26,L26:M26,T26,D35:E37,D39:E39,J35:J37,J39,L35:L37,L39,M35:M37,M39,T35:T37,T39,X35:X37,X39,Z35:Z37,Z39,AG36:AG37,AG39,AH37,AH39,AI39)</f>
        <v>0.75197013975530891</v>
      </c>
      <c r="C48" s="11" t="s">
        <v>62</v>
      </c>
      <c r="D48" s="9" t="s">
        <v>64</v>
      </c>
    </row>
    <row r="49" spans="1:4" x14ac:dyDescent="0.2">
      <c r="A49" s="1" t="s">
        <v>38</v>
      </c>
      <c r="C49" s="11"/>
      <c r="D49"/>
    </row>
    <row r="50" spans="1:4" x14ac:dyDescent="0.2">
      <c r="A50" s="1" t="s">
        <v>39</v>
      </c>
    </row>
    <row r="51" spans="1:4" x14ac:dyDescent="0.2">
      <c r="A51" s="1">
        <f>AVERAGE(C8:C10,C13,C16,C21,C27,C29:C31,C34,C38,F11,F19:H20,F24:H25,F32:H32,G11,I13,I16,I29:I31,I34,I38,K19:K20,K24:K25,K32,N19:N20,N24:N25,N32,Q38:R38,Q21,I27,Q27,Q29:R31,R27,S24:S25,V29:W31,V38:W38,Y32)</f>
        <v>0.72472407285611062</v>
      </c>
    </row>
    <row r="52" spans="1:4" x14ac:dyDescent="0.2">
      <c r="A52" s="1" t="s">
        <v>40</v>
      </c>
    </row>
    <row r="53" spans="1:4" x14ac:dyDescent="0.2">
      <c r="A53" s="1">
        <f>AVERAGE(D8:E10,D13:E13,D16:E16,D21:E21,D27:E27,D29:E30,D34:E34,D38:E38,F12:H12,F14:H15,F22:H22,F26:H26,F28:H28,F35:H37,F39:H39,J16,J21,J27,J29:J30,J34,J38,K14:K15,K22,K26,K28,K35:K37,K39,L16, M16,L21:M21,L27:M27,L29:M30,L34:M34,L38:M38,N22,N26,N28,N35:N37,N39,S26,S28,S35,S37,S39,T27,T30:T31,T34,T38,X27,X29:X31,X34,X38,Y28,Y35:Y37,Y39,Z30:Z31,Z34,Z38,AA35:AC37,AA39:AC39,AF35:AF37,AF39,AG38:AI38,AJ39)</f>
        <v>0.71830796965944066</v>
      </c>
    </row>
    <row r="54" spans="1:4" x14ac:dyDescent="0.2">
      <c r="A54" s="1" t="s">
        <v>41</v>
      </c>
    </row>
    <row r="55" spans="1:4" x14ac:dyDescent="0.2">
      <c r="A55" s="1">
        <f>AVERAGEA(C7,C12,C14:C15,C22,C26,C28,C35:C36,C39,D11:E11,D19:E20,D24:E25,D32:E32,I12,I14:I15,I22,I26,I28,L24:M25,I35:I36,I39,J19:J20,J24:J25,J32,L33:M33, Q26:R26,Q22:R22,Q28:R28, Q35:R36,Q39:R39,V26:W26,V28:W28,V35:W37,V39:W39,X32,Z32,AD35:AD37,AD39,)</f>
        <v>0.70211971859036004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Nesbo</dc:creator>
  <cp:lastModifiedBy>Camilla Nesbo</cp:lastModifiedBy>
  <dcterms:created xsi:type="dcterms:W3CDTF">2022-03-20T14:12:59Z</dcterms:created>
  <dcterms:modified xsi:type="dcterms:W3CDTF">2024-07-26T16:49:07Z</dcterms:modified>
</cp:coreProperties>
</file>